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629"/>
  <workbookPr defaultThemeVersion="166925"/>
  <mc:AlternateContent xmlns:mc="http://schemas.openxmlformats.org/markup-compatibility/2006">
    <mc:Choice Requires="x15">
      <x15ac:absPath xmlns:x15ac="http://schemas.microsoft.com/office/spreadsheetml/2010/11/ac" url="C:\Users\Asus\Desktop\mBIO\"/>
    </mc:Choice>
  </mc:AlternateContent>
  <xr:revisionPtr revIDLastSave="0" documentId="13_ncr:1_{1F6D3196-C3A7-4AFB-8E30-B828A28BDB04}" xr6:coauthVersionLast="43" xr6:coauthVersionMax="43" xr10:uidLastSave="{00000000-0000-0000-0000-000000000000}"/>
  <bookViews>
    <workbookView xWindow="-120" yWindow="-120" windowWidth="20730" windowHeight="11160" xr2:uid="{00000000-000D-0000-FFFF-FFFF00000000}"/>
  </bookViews>
  <sheets>
    <sheet name="S3" sheetId="1" r:id="rId1"/>
  </sheets>
  <calcPr calcId="191029"/>
  <fileRecoveryPr autoRecover="0"/>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912" uniqueCount="1715">
  <si>
    <t>CAGL0C04323g</t>
  </si>
  <si>
    <t>CAGL0K07381g</t>
  </si>
  <si>
    <t>CAGL0A01804g</t>
  </si>
  <si>
    <t>CAGL0E05456g</t>
  </si>
  <si>
    <t>CAGL0G08866g</t>
  </si>
  <si>
    <t>CAGL0L03696g</t>
  </si>
  <si>
    <t>CAGL0G06182g</t>
  </si>
  <si>
    <t>CAGL0G03531g</t>
  </si>
  <si>
    <t>CAGL0M11660g</t>
  </si>
  <si>
    <t>CAGL0K02145g</t>
  </si>
  <si>
    <t>CAGL0K04455g</t>
  </si>
  <si>
    <t>CAGL0L10912g</t>
  </si>
  <si>
    <t>CAGL0H08393g</t>
  </si>
  <si>
    <t>CAGL0K09372g</t>
  </si>
  <si>
    <t>CAGL0M04499g</t>
  </si>
  <si>
    <t>CAGL0I06644g</t>
  </si>
  <si>
    <t>CAGL0I09702g</t>
  </si>
  <si>
    <t>CAGL0G08624g</t>
  </si>
  <si>
    <t>CAGL0D01265g</t>
  </si>
  <si>
    <t>CAGL0I04246g</t>
  </si>
  <si>
    <t>CAGL0I09724g</t>
  </si>
  <si>
    <t>CAGL0H04851g</t>
  </si>
  <si>
    <t>CAGL0I00550g</t>
  </si>
  <si>
    <t>CAGL0A04081g</t>
  </si>
  <si>
    <t>CAGL0J04466g</t>
  </si>
  <si>
    <t>CAGL0M07634g</t>
  </si>
  <si>
    <t>CAGL0I06182g</t>
  </si>
  <si>
    <t>CAGL0C02673g</t>
  </si>
  <si>
    <t>CAGL0K00715g</t>
  </si>
  <si>
    <t>CAGL0A02321g</t>
  </si>
  <si>
    <t>CAGL0M12320g</t>
  </si>
  <si>
    <t>CAGL0G04433g</t>
  </si>
  <si>
    <t>CAGL0I10384g</t>
  </si>
  <si>
    <t>CAGL0G01474g</t>
  </si>
  <si>
    <t>CAGL0G04763g</t>
  </si>
  <si>
    <t>CAGL0L05434g</t>
  </si>
  <si>
    <t>CAGL0G05544g</t>
  </si>
  <si>
    <t>CAGL0L13299g</t>
  </si>
  <si>
    <t>CAGL0M01716g</t>
  </si>
  <si>
    <t>CAGL0E05566g</t>
  </si>
  <si>
    <t>CAGL0J09416g</t>
  </si>
  <si>
    <t>CAGL0L13332g</t>
  </si>
  <si>
    <t>CAGL0K07634g</t>
  </si>
  <si>
    <t>CAGL0G00858g</t>
  </si>
  <si>
    <t>CAGL0F06435g</t>
  </si>
  <si>
    <t>CAGL0I07249g</t>
  </si>
  <si>
    <t>CAGL0G01056g</t>
  </si>
  <si>
    <t>CAGL0H10076g</t>
  </si>
  <si>
    <t>CAGL0M07293g</t>
  </si>
  <si>
    <t>CAGL0L06776g</t>
  </si>
  <si>
    <t>CAGL0E06644g</t>
  </si>
  <si>
    <t>CAGL0K04169g</t>
  </si>
  <si>
    <t>CAGL0M06457g</t>
  </si>
  <si>
    <t>CAGL0K04433g</t>
  </si>
  <si>
    <t>CAGL0I07865g</t>
  </si>
  <si>
    <t>CAGL0M03245g</t>
  </si>
  <si>
    <t>CAGL0G08844g</t>
  </si>
  <si>
    <t>CAGL0F04521g</t>
  </si>
  <si>
    <t>CAGL0E04774g</t>
  </si>
  <si>
    <t>CAGL0L10142g</t>
  </si>
  <si>
    <t>CAGL0E03762g</t>
  </si>
  <si>
    <t>CAGL0F03003g</t>
  </si>
  <si>
    <t>CAGL0G09449g</t>
  </si>
  <si>
    <t>CAGL0F04499g</t>
  </si>
  <si>
    <t>CAGL0G05896g</t>
  </si>
  <si>
    <t>CAGL0J07502g</t>
  </si>
  <si>
    <t>CAGL0C02893g</t>
  </si>
  <si>
    <t>CAGL0I01166g</t>
  </si>
  <si>
    <t>CAGL0K10164g</t>
  </si>
  <si>
    <t>CAGL0J01870g</t>
  </si>
  <si>
    <t>CAGL0M12430g</t>
  </si>
  <si>
    <t>CAGL0J11242g</t>
  </si>
  <si>
    <t>CAGL0G02057g</t>
  </si>
  <si>
    <t>CAGL0B00616g</t>
  </si>
  <si>
    <t>CAGL0M12947g</t>
  </si>
  <si>
    <t>CAGL0K04301g</t>
  </si>
  <si>
    <t>CAGL0D03322g</t>
  </si>
  <si>
    <t>CAGL0J11506g</t>
  </si>
  <si>
    <t>CAGL0C02827g</t>
  </si>
  <si>
    <t>CAGL0D05566g</t>
  </si>
  <si>
    <t>CAGL0M11902g</t>
  </si>
  <si>
    <t>CAGL0I08591g</t>
  </si>
  <si>
    <t>CAGL0G05269g</t>
  </si>
  <si>
    <t>CAGL0M04191g</t>
  </si>
  <si>
    <t>CAGL0J08294g</t>
  </si>
  <si>
    <t>CAGL0A00539g</t>
  </si>
  <si>
    <t>CAGL0M01760g</t>
  </si>
  <si>
    <t>CAGL0J04158g</t>
  </si>
  <si>
    <t>CAGL0L02827g</t>
  </si>
  <si>
    <t>CAGL0K07590g</t>
  </si>
  <si>
    <t>CAGL0L00157g</t>
  </si>
  <si>
    <t>CAGL0C03267g</t>
  </si>
  <si>
    <t>CAGL0K06259g</t>
  </si>
  <si>
    <t>CAGL0K04411g</t>
  </si>
  <si>
    <t>CAGL0G09603g</t>
  </si>
  <si>
    <t>CAGL0I00220g</t>
  </si>
  <si>
    <t>CAGL0K04257g</t>
  </si>
  <si>
    <t>CAGL0E06600g</t>
  </si>
  <si>
    <t>CAGL0M03179g</t>
  </si>
  <si>
    <t>CAGL0M07403g</t>
  </si>
  <si>
    <t>CAGL0M02101g</t>
  </si>
  <si>
    <t>CAGL0E00231g</t>
  </si>
  <si>
    <t>CAGL0K03663g</t>
  </si>
  <si>
    <t>CAGL0I08745g</t>
  </si>
  <si>
    <t>CAGL0I03872g</t>
  </si>
  <si>
    <t>CAGL0H08261g</t>
  </si>
  <si>
    <t>CAGL0J09944g</t>
  </si>
  <si>
    <t>CAGL0M14091g</t>
  </si>
  <si>
    <t>CAGL0A03212g</t>
  </si>
  <si>
    <t>CAGL0M14069g</t>
  </si>
  <si>
    <t>CAGL0K01705g</t>
  </si>
  <si>
    <t>CAGL0M02167g</t>
  </si>
  <si>
    <t>CAGL0E03740g</t>
  </si>
  <si>
    <t>CAGL0K07458g</t>
  </si>
  <si>
    <t>CAGL0E02915g</t>
  </si>
  <si>
    <t>CAGL0M08492g</t>
  </si>
  <si>
    <t>CAGL0E02255g</t>
  </si>
  <si>
    <t>CAGL0E02321g</t>
  </si>
  <si>
    <t>CAGL0K04191g</t>
  </si>
  <si>
    <t>CAGL0M14047g</t>
  </si>
  <si>
    <t>CAGL0E06292g</t>
  </si>
  <si>
    <t>CAGL0K02277g</t>
  </si>
  <si>
    <t>CAGL0B02343g</t>
  </si>
  <si>
    <t>CAGL0M06831g</t>
  </si>
  <si>
    <t>CAGL0J00539g</t>
  </si>
  <si>
    <t>CAGL0H00759g</t>
  </si>
  <si>
    <t>CAGL0I04510g</t>
  </si>
  <si>
    <t>CAGL0M01628g</t>
  </si>
  <si>
    <t>CAGL0G08954g</t>
  </si>
  <si>
    <t>CAGL0G09515g</t>
  </si>
  <si>
    <t>CAGL0M05049g</t>
  </si>
  <si>
    <t>CAGL0I04774g</t>
  </si>
  <si>
    <t>CAGL0H05313g</t>
  </si>
  <si>
    <t>CAGL0F08745g</t>
  </si>
  <si>
    <t>CAGL0L03377g</t>
  </si>
  <si>
    <t>CAGL0A01474g</t>
  </si>
  <si>
    <t>CAGL0M05841g</t>
  </si>
  <si>
    <t>CAGL0F04631g</t>
  </si>
  <si>
    <t>CAGL0M07612g</t>
  </si>
  <si>
    <t>CAGL0H08778g</t>
  </si>
  <si>
    <t>CAGL0K03179g</t>
  </si>
  <si>
    <t>CAGL0L05720g</t>
  </si>
  <si>
    <t>CAGL0H08888g</t>
  </si>
  <si>
    <t>CAGL0D02530g</t>
  </si>
  <si>
    <t>CAGL0M06765g</t>
  </si>
  <si>
    <t>CAGL0E04312g</t>
  </si>
  <si>
    <t>CAGL0K02651g</t>
  </si>
  <si>
    <t>CAGL0L02167g</t>
  </si>
  <si>
    <t>CAGL0F05329g</t>
  </si>
  <si>
    <t>CAGL0I01342g</t>
  </si>
  <si>
    <t>CAGL0H01661g</t>
  </si>
  <si>
    <t>CAGL0K04719g</t>
  </si>
  <si>
    <t>CAGL0F09075g</t>
  </si>
  <si>
    <t>CAGL0K12892g</t>
  </si>
  <si>
    <t>CAGL0L05016g</t>
  </si>
  <si>
    <t>CAGL0D04422g</t>
  </si>
  <si>
    <t>CAGL0G05313g</t>
  </si>
  <si>
    <t>CAGL0K05291g</t>
  </si>
  <si>
    <t>CAGL0I05830g</t>
  </si>
  <si>
    <t>CAGL0B02211g</t>
  </si>
  <si>
    <t>CAGL0G02893g</t>
  </si>
  <si>
    <t>CAGL0I05934g</t>
  </si>
  <si>
    <t>CAGL0E01705g</t>
  </si>
  <si>
    <t>CAGL0M04125g</t>
  </si>
  <si>
    <t>CAGL0J11462g</t>
  </si>
  <si>
    <t>CAGL0H06721g</t>
  </si>
  <si>
    <t>CAGL0B04851g</t>
  </si>
  <si>
    <t>CAGL0J06974g</t>
  </si>
  <si>
    <t>CAGL0H05137g</t>
  </si>
  <si>
    <t>CAGL0I03520g</t>
  </si>
  <si>
    <t>CAGL0G08668g</t>
  </si>
  <si>
    <t>CAGL0G00946g</t>
  </si>
  <si>
    <t>CAGL0F05885g</t>
  </si>
  <si>
    <t>CAGL0K07436g</t>
  </si>
  <si>
    <t>CAGL0A03828g</t>
  </si>
  <si>
    <t>CAGL0K12144g</t>
  </si>
  <si>
    <t>CAGL0J00605g</t>
  </si>
  <si>
    <t>CAGL0L05280g</t>
  </si>
  <si>
    <t>CAGL0H09438g</t>
  </si>
  <si>
    <t>CAGL0I08239g</t>
  </si>
  <si>
    <t>CAGL0K08866g</t>
  </si>
  <si>
    <t>CAGL0C05555g</t>
  </si>
  <si>
    <t>CAGL0I04224g</t>
  </si>
  <si>
    <t>CAGL0L01485g</t>
  </si>
  <si>
    <t>CAGL0K05687g</t>
  </si>
  <si>
    <t>CAGL0B03047g</t>
  </si>
  <si>
    <t>CAGL0L08250g</t>
  </si>
  <si>
    <t>CAGL0I05764g</t>
  </si>
  <si>
    <t>CAGL0K07315g</t>
  </si>
  <si>
    <t>CAGL0A00407g</t>
  </si>
  <si>
    <t>CAGL0K04631g</t>
  </si>
  <si>
    <t>CAGL0A02750g</t>
  </si>
  <si>
    <t>CAGL0H05005g</t>
  </si>
  <si>
    <t>CAGL0K09526g</t>
  </si>
  <si>
    <t>CAGL0M12859g</t>
  </si>
  <si>
    <t>CAGL0G03047g</t>
  </si>
  <si>
    <t>CAGL0G03883g</t>
  </si>
  <si>
    <t>CAGL0G01804g</t>
  </si>
  <si>
    <t>CAGL0L03157g</t>
  </si>
  <si>
    <t>CAGL0F02035g</t>
  </si>
  <si>
    <t>CAGL0H07007g</t>
  </si>
  <si>
    <t>CAGL0K03333g</t>
  </si>
  <si>
    <t>CAGL0L03223g</t>
  </si>
  <si>
    <t>CAGL0I10791g</t>
  </si>
  <si>
    <t>CAGL0A04675g</t>
  </si>
  <si>
    <t>CAGL0L01111g</t>
  </si>
  <si>
    <t>CAGL0E03828g</t>
  </si>
  <si>
    <t>CAGL0I06787g</t>
  </si>
  <si>
    <t>CAGL0H02695g</t>
  </si>
  <si>
    <t>CAGL0I02024g</t>
  </si>
  <si>
    <t>CAGL0L10648g</t>
  </si>
  <si>
    <t>CAGL0L10318g</t>
  </si>
  <si>
    <t>CAGL0E01177g</t>
  </si>
  <si>
    <t>CAGL0I04048g</t>
  </si>
  <si>
    <t>CAGL0J10626g</t>
  </si>
  <si>
    <t>CAGL0A03905g</t>
  </si>
  <si>
    <t>CAGL0L02079g</t>
  </si>
  <si>
    <t>CAGL0A01177g</t>
  </si>
  <si>
    <t>CAGL0A04829g</t>
  </si>
  <si>
    <t>CAGL0L08580g</t>
  </si>
  <si>
    <t>CAGL0M06171g</t>
  </si>
  <si>
    <t>CAGL0D03058g</t>
  </si>
  <si>
    <t>CAGL0I06710g</t>
  </si>
  <si>
    <t>CAGL0I09460g</t>
  </si>
  <si>
    <t>CAGL0J01441g</t>
  </si>
  <si>
    <t>CAGL0I05610g</t>
  </si>
  <si>
    <t>CAGL0J04950g</t>
  </si>
  <si>
    <t>CAGL0I07447g</t>
  </si>
  <si>
    <t>CAGL0J02508g</t>
  </si>
  <si>
    <t>CAGL0J06028g</t>
  </si>
  <si>
    <t>CAGL0D00154g</t>
  </si>
  <si>
    <t>CAGL0B01078g</t>
  </si>
  <si>
    <t>CAGL0K05247g</t>
  </si>
  <si>
    <t>CAGL0M14003g</t>
  </si>
  <si>
    <t>CAGL0C04587g</t>
  </si>
  <si>
    <t>CAGL0L01309g</t>
  </si>
  <si>
    <t>CAGL0C01749g</t>
  </si>
  <si>
    <t>CAGL0L08426g</t>
  </si>
  <si>
    <t>CAGL0G01672g</t>
  </si>
  <si>
    <t>CAGL0K08602g</t>
  </si>
  <si>
    <t>CAGL0B02970g</t>
  </si>
  <si>
    <t>CAGL0L09152g</t>
  </si>
  <si>
    <t>CAGL0F03157g</t>
  </si>
  <si>
    <t>CAGL0F04477g</t>
  </si>
  <si>
    <t>CAGL0K09504g</t>
  </si>
  <si>
    <t>CAGL0K02629g</t>
  </si>
  <si>
    <t>CAGL0C00539g</t>
  </si>
  <si>
    <t>CAGL0L10186g</t>
  </si>
  <si>
    <t>CAGL0K10626g</t>
  </si>
  <si>
    <t>CAGL0L06094g</t>
  </si>
  <si>
    <t>CAGL0J09350g</t>
  </si>
  <si>
    <t>CAGL0H00704g</t>
  </si>
  <si>
    <t>CAGL0H08712g</t>
  </si>
  <si>
    <t>CAGL0F01089g</t>
  </si>
  <si>
    <t>CAGL0B03201g</t>
  </si>
  <si>
    <t>CAGL0H09548g</t>
  </si>
  <si>
    <t>CAGL0H02387g</t>
  </si>
  <si>
    <t>CAGL0B00308g</t>
  </si>
  <si>
    <t>CAGL0F08085g</t>
  </si>
  <si>
    <t>CAGL0A04719g</t>
  </si>
  <si>
    <t>CAGL0A04807g</t>
  </si>
  <si>
    <t>CAGL0F02101g</t>
  </si>
  <si>
    <t>CAGL0A02211g</t>
  </si>
  <si>
    <t>CAGL0I05544g</t>
  </si>
  <si>
    <t>CAGL0G02585g</t>
  </si>
  <si>
    <t>CAGL0J05852g</t>
  </si>
  <si>
    <t>CAGL0F06875g</t>
  </si>
  <si>
    <t>CAGL0H04037g</t>
  </si>
  <si>
    <t>CAGL0E04488g</t>
  </si>
  <si>
    <t>CAGL0M05687g</t>
  </si>
  <si>
    <t>CAGL0K12782g</t>
  </si>
  <si>
    <t>CAGL0E06490g</t>
  </si>
  <si>
    <t>CAGL0D00198g</t>
  </si>
  <si>
    <t>CAGL0M03377g</t>
  </si>
  <si>
    <t>CAGL0F04719g</t>
  </si>
  <si>
    <t>CAGL0G02453g</t>
  </si>
  <si>
    <t>CAGL0I06809g</t>
  </si>
  <si>
    <t>CAGL0I00352g</t>
  </si>
  <si>
    <t>CAGL0F00605g</t>
  </si>
  <si>
    <t>CAGL0G02739g</t>
  </si>
  <si>
    <t>CAGL0I10010g</t>
  </si>
  <si>
    <t>CAGL0L06072g</t>
  </si>
  <si>
    <t>CAGL0K00605g</t>
  </si>
  <si>
    <t>CAGL0B01875g</t>
  </si>
  <si>
    <t>Name</t>
  </si>
  <si>
    <t>Ortholog(s) have alpha,alpha-trehalase activity, role in trehalose catabolic process and mitochondrion localization</t>
  </si>
  <si>
    <t>YBR001C</t>
  </si>
  <si>
    <t>NTH2</t>
  </si>
  <si>
    <t>alpha,alpha-trehalase NTH2</t>
  </si>
  <si>
    <t>Putative neutral trehalase, required for thermotolerance; may mediate resistance to other cellular stresses; NTH2 has a paralog, NTH1, that arose from the whole genome duplication</t>
  </si>
  <si>
    <t>Protein of unknown function</t>
  </si>
  <si>
    <t>HXT1</t>
  </si>
  <si>
    <t>Ortholog(s) have fructose transmembrane transporter activity, pentose transmembrane transporter activity, role in glucose transport, mannose transport and plasma membrane localization</t>
  </si>
  <si>
    <t>YHR094C</t>
  </si>
  <si>
    <t>hexose transporter HXT1|HOR4</t>
  </si>
  <si>
    <t>Low-affinity glucose transporter of the major facilitator superfamily; expression is induced by Hxk2p in the presence of glucose and repressed by Rgt1p when glucose is limiting; HXT1 has a paralog, HXT6, what arose from the whole genome duplication</t>
  </si>
  <si>
    <t>Ortholog(s) have role in ascospore formation, positive regulation of transcription from RNA polymerase II promoter</t>
  </si>
  <si>
    <t>C2_09880C</t>
  </si>
  <si>
    <t>Putative protein of unknown function; Plc1-regulated; transcript induced by Mnl1 under weak acid stress; flow model, rat catheter, Spider biofilm induced</t>
  </si>
  <si>
    <t>YOR338W</t>
  </si>
  <si>
    <t>Putative protein of unknown function; YOR338W transcription is regulated by Azf1p and its transcript is a specific target of the G protein effector Scp160p; identified as being required for sporulation in a high-throughput mutant screen; YOR338W has a paralog, FUN19, that arose from the whole genome duplication</t>
  </si>
  <si>
    <t>Ortholog(s) have DNA replication origin binding, RNA polymerase II core promoter proximal region sequence-specific DNA binding, centromeric DNA binding and chromatin binding, more</t>
  </si>
  <si>
    <t>C3_00670C</t>
  </si>
  <si>
    <t>FKH2</t>
  </si>
  <si>
    <t>Forkhead transcription factor; morphogenesis regulator; required for wild-type hyphal transcription, cell separation, and for virulence in cell culture; mutant lacks true hyphae, is constitutively pseudohyphal; upregulated in RHE model</t>
  </si>
  <si>
    <t>YIL131C</t>
  </si>
  <si>
    <t>FKH1</t>
  </si>
  <si>
    <t>forkhead family transcription factor FKH1</t>
  </si>
  <si>
    <t>Forkhead family transcription factor; rate-limiting replication origin activator; evolutionarily conserved lifespan regulator; binds multiple chromosomal elements with distinct specificities, cell cycle dynamics; regulates transcription elongation, chromatin silencing at mating loci, expression of G2/M phase genes; facilitates clustering, activation of early-firing replication origins; binds HML recombination enhancer, regulates donor preference during mating-type switching</t>
  </si>
  <si>
    <t>Ortholog(s) have endoplasmic reticulum localization</t>
  </si>
  <si>
    <t>C2_02400W</t>
  </si>
  <si>
    <t>ECM3</t>
  </si>
  <si>
    <t>YOR092W</t>
  </si>
  <si>
    <t>putative ATPase ECM3|YOR3165W</t>
  </si>
  <si>
    <t>Non-essential protein of unknown function; involved in signal transduction and the genotoxic response; induced rapidly in response to treatment with 8-methoxypsoralen and UVA irradiation; relocalizes from ER to cytoplasm upon DNA replication stress; ECM3 has a paralog, YNL095C, that arose from the whole genome duplication</t>
  </si>
  <si>
    <t>Ortholog(s) have cytosol localization</t>
  </si>
  <si>
    <t>C5_03510C</t>
  </si>
  <si>
    <t>Protein of unknown function; mRNA binds to She3; Hap43-repressed; rat catheter and flow model biofilm induced</t>
  </si>
  <si>
    <t>YHR131C</t>
  </si>
  <si>
    <t>Putative protein of unknown function; GFP-fusion protein localizes to the cytoplasm; overexpression causes cell cycle delay or arrest; contains a PH domain and binds phosphatidylinositols and other lipids in a large-scale study; YHR131C has a paralog, YNL144C, that arose from the whole genome duplication</t>
  </si>
  <si>
    <t>Ortholog(s) have mitochondrion localization</t>
  </si>
  <si>
    <t>YER115C</t>
  </si>
  <si>
    <t>SPR6</t>
  </si>
  <si>
    <t>Protein of unknown function; expressed during sporulation; not required for sporulation, but gene exhibits genetic interactions with other genes required for sporulation</t>
  </si>
  <si>
    <t>Has domain(s) with predicted hydrolase activity</t>
  </si>
  <si>
    <t>Ortholog(s) have sequence-specific DNA binding activity and role in cellular response to acetate, cellular response to drug, regulation of transcription from RNA polymerase II promoter in response to stress</t>
  </si>
  <si>
    <t>CR_07450C</t>
  </si>
  <si>
    <t>MNL1</t>
  </si>
  <si>
    <t>Transcription factor; induces transcripts of stress response genes via SLE (STRE-like) elements; required for adaptation to weak acid stress; activates a subset of the genes that are repressed by Nrg1</t>
  </si>
  <si>
    <t>YER130C</t>
  </si>
  <si>
    <t>COM2</t>
  </si>
  <si>
    <t>Transcription factor that binds IME1 Upstream Activation Signal (UAS)ru; COM2 transcription is regulated by Haa1p, Sok2p and Zap1p transcriptional activators; may bind the IME1 promoter under all growth conditions to negatively regulate its transcription in the absence of a positive regulator that binds more effectively; repressor activity may depend on phosphorylation by PKA; C. albicans homolog (MNL1) plays a role in adaptation to stress</t>
  </si>
  <si>
    <t>Ortholog(s) have role in ascospore formation and ascospore wall, cytosol, prospore membrane, septin complex localization</t>
  </si>
  <si>
    <t>C2_02070W</t>
  </si>
  <si>
    <t>SPR3</t>
  </si>
  <si>
    <t>Septin; mutant has no obvious phenotype</t>
  </si>
  <si>
    <t>YGR059W</t>
  </si>
  <si>
    <t>septin SPR3</t>
  </si>
  <si>
    <t>Sporulation-specific homolog of the CDC3/10/11/12 family of genes; septin protein involved in sporulation; regulated by ABFI; the yeast CDC3/10/11/12 family is a family of bud neck microfilament genes</t>
  </si>
  <si>
    <t>Ortholog(s) have spermidine transmembrane transporter activity, spermine transmembrane transporter activity, role in spermidine transport, spermine transport and fungal-type vacuole membrane, plasma membrane localization</t>
  </si>
  <si>
    <t>CR_03920C</t>
  </si>
  <si>
    <t>TPO4</t>
  </si>
  <si>
    <t>Putative sperimidine transporter; fungal-specific (no human or murine homolog); Spider biofilm induced; promoter bound by Tec1 and Ndt80; Bcr1-repressed in RPMI a/a biofilms</t>
  </si>
  <si>
    <t>YOR273C</t>
  </si>
  <si>
    <t>Polyamine transporter of the major facilitator superfamily; member of the 12-spanner drug:H(+) antiporter DHA1 family; recognizes spermine, putrescine, and spermidine; localizes to the plasma membrane</t>
  </si>
  <si>
    <t>Ortholog(s) have amino acid transmembrane transporter activity, role in amino acid transport, transmembrane transport and endoplasmic reticulum localization</t>
  </si>
  <si>
    <t>YBR068C</t>
  </si>
  <si>
    <t>BAP2</t>
  </si>
  <si>
    <t>branched-chain amino acid permease BAP2</t>
  </si>
  <si>
    <t>High-affinity leucine permease; functions as a branched-chain amino acid permease involved in uptake of leucine, isoleucine and valine; contains 12 predicted transmembrane domains; BAP2 has a paralog, BAP3, that arose from the whole genome duplication</t>
  </si>
  <si>
    <t>Ortholog(s) have RNA polymerase II core promoter proximal region sequence-specific DNA binding, transcriptional repressor activity, RNA polymerase II core promoter proximal region sequence-specific binding activity</t>
  </si>
  <si>
    <t>YGL209W</t>
  </si>
  <si>
    <t>MIG2</t>
  </si>
  <si>
    <t>MLZ1</t>
  </si>
  <si>
    <t>Zinc finger transcriptional repressor; cooperates with Mig1p in glucose-induced gene repression; under low glucose conditions relocalizes to mitochondrion, where it interacts with Ups1p, antagonizes mitochondrial fission factor Dnm1p, indicative of a role in mitochondrial fusion or regulating morphology; regulates filamentous growth in response to glucose depletion; activated in stochastic pulses of nuclear localization in response to low glucose</t>
  </si>
  <si>
    <t>Ortholog(s) have proline dehydrogenase activity, role in proline catabolic process to glutamate and mitochondrion localization</t>
  </si>
  <si>
    <t>C5_02600W</t>
  </si>
  <si>
    <t>PUT1</t>
  </si>
  <si>
    <t>Putative proline oxidase; alkaline upregulated by Rim101; flow model biofilm induced; Spider biofilm induced</t>
  </si>
  <si>
    <t>YLR142W</t>
  </si>
  <si>
    <t>proline dehydrogenase</t>
  </si>
  <si>
    <t>Proline oxidase; nuclear-encoded mitochondrial protein involved in utilization of proline as sole nitrogen source; PUT1 transcription is induced by Put3p in the presence of proline and the absence of a preferred nitrogen source</t>
  </si>
  <si>
    <t>Putative GPI-linked cell wall protein</t>
  </si>
  <si>
    <t>YER150W</t>
  </si>
  <si>
    <t>SPI1</t>
  </si>
  <si>
    <t>GPI-anchored cell wall protein involved in weak acid resistance; basal expression requires Msn2p/Msn4p; expression is induced under conditions of stress and during the diauxic shift; SPI1 has a paralog, SED1, that arose from the whole genome duplication</t>
  </si>
  <si>
    <t>Ortholog(s) have riboflavin transporter activity, role in riboflavin transport and plasma membrane localization</t>
  </si>
  <si>
    <t>YOR306C</t>
  </si>
  <si>
    <t>MCH5</t>
  </si>
  <si>
    <t>Plasma membrane riboflavin transporter; facilitates the uptake of vitamin B2; required for FAD-dependent processes; sequence similarity to mammalian monocarboxylate permeases, however mutants are not deficient in monocarboxylate transport</t>
  </si>
  <si>
    <t>QDR2</t>
  </si>
  <si>
    <t>Drug:H+ antiporter of the Major Facilitator Superfamily, confers imidazole drug resistance, involved in quinidine/multidrug efflux; gene is activated by Pdr1p; upregulated in azole-resistant strain</t>
  </si>
  <si>
    <t>CR_04210C</t>
  </si>
  <si>
    <t>QDR1</t>
  </si>
  <si>
    <t>Putative antibiotic resistance transporter; regulated by white-opaque switch, Nrg1, Tup1; Hap43, caspofungin repressed; repressed during chlamydospore formation; flow model biofilm induced; Spider biofilm repressed</t>
  </si>
  <si>
    <t>YIL120W</t>
  </si>
  <si>
    <t>multidrug transporter</t>
  </si>
  <si>
    <t>Multidrug transporter of the major facilitator superfamily; member of the 12-spanner drug:H(+) antiporter DHA1 family; involved in spore wall assembly; sequence similarity to DTR1 and QDR3, and the triple mutant dtr1 qdr1 qdr3 exhibits reduced dityrosine fluorescence relative to the single mutants; required for resistance to quinidine, ketoconazole, fluconazole, and barban; QDR1 has a paralog, AQR1, that arose from the whole genome duplication</t>
  </si>
  <si>
    <t>MT-I</t>
  </si>
  <si>
    <t>Copper-binding metallothionein, involved in sequestration of metal ions; inducible by copper and silver; gene used for molecular typing of C. glabrata strain isolates</t>
  </si>
  <si>
    <t>Putative transcription factor involved in sterol uptake; gene is upregulated in azole-resistant strain</t>
  </si>
  <si>
    <t>C5_03130W</t>
  </si>
  <si>
    <t>SUT1</t>
  </si>
  <si>
    <t>Zn2Cys6 transcription factor involved in sterol uptake; flow model biofilm induced; Spider biofilm repressed</t>
  </si>
  <si>
    <t>YGL162W</t>
  </si>
  <si>
    <t>Zn(II)2Cys6 family transcription factor; positively regulates sterol uptake genes under anaerobic conditions; involved in hypoxic gene expression; represses filamentation-inducing genes during vegetative growth; positively regulates mating with SUT2 by repressing expression of genes that act as mating inhibitors; repressed by STE12; relocalizes from the nucleus to the cytoplasm upon DNA replication stress; SUT1 has a paralog, SUT2, that arose from the whole genome duplication</t>
  </si>
  <si>
    <t>Has domain(s) with predicted role in transmembrane transport and integral component of membrane localization</t>
  </si>
  <si>
    <t>Ortholog(s) have protein serine/threonine phosphatase activity, role in cellular protein localization, cellular sodium ion homeostasis, protein dephosphorylation and cytoplasm, extrinsic component of plasma membrane, nucleus localization</t>
  </si>
  <si>
    <t>CR_06420W</t>
  </si>
  <si>
    <t>PPZ1</t>
  </si>
  <si>
    <t>Protein phosphatase Z; fungal-specific type 1 family serine/threonine protein phosphatase involved in cation homeostasis and cell wall integrity</t>
  </si>
  <si>
    <t>YML016C</t>
  </si>
  <si>
    <t>salt homeostasis regulator</t>
  </si>
  <si>
    <t>Serine/threonine protein phosphatase Z, isoform of Ppz2p; involved in regulation of potassium transport, which affects osmotic stability, cell cycle progression, and halotolerance</t>
  </si>
  <si>
    <t>Ortholog(s) have fungal-type vacuole membrane, nucleus localization</t>
  </si>
  <si>
    <t>YLR297W</t>
  </si>
  <si>
    <t>Protein of unknown function; green fluorescent protein (GFP)-fusion protein localizes to the vacuole; not an essential gene; induced by treatment with 8-methoxypsoralen and UVA irradiation; relocalizes from nucleus to vacuole upon DNA replication stress; YLR297W has a paralog, YOR186W, that arose from the whole genome duplication</t>
  </si>
  <si>
    <t>Predicted GPI-linked cell wall protein</t>
  </si>
  <si>
    <t>YLR194C</t>
  </si>
  <si>
    <t>Structural constituent of the cell wall; attached to the plasma membrane by a GPI-anchor; expression is upregulated in response to cell wall stress; null mutant is sensitive to the antifungal agent polyhexamethylene biguanide, resistant to zymolyase treatment and has increased chitin deposition</t>
  </si>
  <si>
    <t>Ortholog(s) have role in fungal-type cell wall organization, protein oligomerization and Golgi apparatus, cell cortex of cell tip, cell division site, cellular bud, endoplasmic reticulum, membrane raft, plasma membrane localization</t>
  </si>
  <si>
    <t>C3_07470W</t>
  </si>
  <si>
    <t>Putative plasma membrane protein; predicted role in cell wall integrity; regulated by Nrg1, Tup1; induced during chlamydospore formation in both C. albicans and C. dubliniensis</t>
  </si>
  <si>
    <t>YLR414C</t>
  </si>
  <si>
    <t>PUN1</t>
  </si>
  <si>
    <t>Plasma membrane protein with a role in cell wall integrity; co-localizes with Sur7p in punctate membrane patches; null mutant displays decreased thermotolerance; transcription induced upon cell wall damage and metal ion stress</t>
  </si>
  <si>
    <t>Ortholog(s) have sequence-specific DNA binding, transcription factor activity, sequence-specific DNA binding activity</t>
  </si>
  <si>
    <t>CR_07890W</t>
  </si>
  <si>
    <t>EFG1</t>
  </si>
  <si>
    <t>bHLH transcription factor; required for white-phase cell type, RPMI and Spider biofilm formation, hyphal growth, cell-wall gene regulation; roles in adhesion, virulence; Cph1 and Efg1 have role in host cytokine response; binds E-box</t>
  </si>
  <si>
    <t>YMR016C</t>
  </si>
  <si>
    <t>SOK2</t>
  </si>
  <si>
    <t>Nuclear protein that negatively regulates pseudohyphal differentiation; plays a regulatory role in the cyclic AMP (cAMP)-dependent protein kinase (PKA) signal transduction pathway; relocalizes to the cytosol in response to hypoxia; SOK2 has a paralog, PHD1, that arose from the whole genome duplication</t>
  </si>
  <si>
    <t>PIR2</t>
  </si>
  <si>
    <t>Pir protein family member, putative cell wall component</t>
  </si>
  <si>
    <t>YJL159W</t>
  </si>
  <si>
    <t>HSP150</t>
  </si>
  <si>
    <t>heat shock protein HSP150|PIR2|ORE1|CCW7</t>
  </si>
  <si>
    <t>O-mannosylated heat shock protein; secreted and covalently attached to the cell wall via beta-1,3-glucan and disulfide bridges; required for cell wall stability; induced by heat shock, oxidative stress, and nitrogen limitation; HSP150 has a paralog, PIR3, that arose from the whole genome duplication</t>
  </si>
  <si>
    <t>Ortholog(s) have cytoplasm localization</t>
  </si>
  <si>
    <t>C7_02630W</t>
  </si>
  <si>
    <t>Protein of unknown function; mutants are viable; ortholog of S. cervisiae Art10, a protein of unknown function</t>
  </si>
  <si>
    <t>YLR392C</t>
  </si>
  <si>
    <t>ART10</t>
  </si>
  <si>
    <t>Protein of unknown function that contains 2 PY motifs; ubiquinated by Rsp5p; overexpression confers resistance to arsenite; green fluorescent protein (GFP)-fusion protein localizes it to the cytoplasm; non-essential gene</t>
  </si>
  <si>
    <t>RTA1</t>
  </si>
  <si>
    <t>Putative protein involved in 7-aminocholesterol resistance; gene is upregulated in azole-resistant strain</t>
  </si>
  <si>
    <t>YGR213C</t>
  </si>
  <si>
    <t>Protein involved in 7-aminocholesterol resistance; has seven potential membrane-spanning regions; expression is induced under both low-heme and low-oxygen conditions; member of the fungal lipid-translocating exporter (LTE) family of protein; RTA1 has a paralog, YLR046C, that arose from the whole genome duplication</t>
  </si>
  <si>
    <t>HXT3</t>
  </si>
  <si>
    <t>Ortholog(s) have fructose transmembrane transporter activity, glucose transmembrane transporter activity, mannose transmembrane transporter activity and role in fructose import across plasma membrane, glucose import across plasma membrane</t>
  </si>
  <si>
    <t>YHR096C</t>
  </si>
  <si>
    <t>HXT5</t>
  </si>
  <si>
    <t>hexose transporter HXT5</t>
  </si>
  <si>
    <t>Hexose transporter with moderate affinity for glucose; induced in the presence of non-fermentable carbon sources, induced by a decrease in growth rate, contains an extended N-terminal domain relative to other HXTs; HXT5 has a paralog, HXT3, that arose from the whole genome duplication</t>
  </si>
  <si>
    <t>Ortholog(s) have FAD transmembrane transporter activity</t>
  </si>
  <si>
    <t>CR_07100W</t>
  </si>
  <si>
    <t>FLC2</t>
  </si>
  <si>
    <t>Protein involved in heme uptake; putative FAD transporter, similar to S. cerevisiae Flc2p</t>
  </si>
  <si>
    <t>YAL053W</t>
  </si>
  <si>
    <t>flavin adenine dinucleotide transporter FLC2|HUF2</t>
  </si>
  <si>
    <t>Putative calcium channel involved in calcium release under hypotonic stress; required for uptake of FAD into endoplasmic reticulum; involved in cell wall maintenance; FLC2 has a paralog, YOR365C, that arose from the whole genome duplication</t>
  </si>
  <si>
    <t>C7_01940C</t>
  </si>
  <si>
    <t>Pheromone-regulated protein (Prm10) of S. cerevisiae; colony morphology-related gene regulation by Ssn6; induced by Mnl1 under weak acid stress; possibly essential gene, disruptants not obtained by UAU1 method; Spider biofilm induced</t>
  </si>
  <si>
    <t>YJL108C</t>
  </si>
  <si>
    <t>PRM10</t>
  </si>
  <si>
    <t>pheromone-regulated protein PRM10</t>
  </si>
  <si>
    <t>Pheromone-regulated protein; proposed to be involved in mating; predicted to have 5 transmembrane segments; induced by treatment with 8-methoxypsoralen and UVA irradiation</t>
  </si>
  <si>
    <t>TPO3</t>
  </si>
  <si>
    <t>Predicted polyamine transporter of the major facilitator superfamily; required for azole resistance</t>
  </si>
  <si>
    <t>C1_08790W</t>
  </si>
  <si>
    <t>Putative polyamine transporter; MFS-MDR family; induced by Sfu1, regulated upon white-opaque; decreased expression in hyphae vs yeast-form cells; regulated by Nrg1; Spider biofilm repressed</t>
  </si>
  <si>
    <t>YGR138C</t>
  </si>
  <si>
    <t>TPO2</t>
  </si>
  <si>
    <t>spermine transporter</t>
  </si>
  <si>
    <t>Polyamine transporter of the major facilitator superfamily; member of the 12-spanner drug:H(+) antiporter DHA1 family; specific for spermine; localizes to the plasma membrane; transcription of TPO2 is regulated by Haa1p; TPO2 has a paralog, TPO3, that arose from the whole genome duplication</t>
  </si>
  <si>
    <t>Ortholog(s) have role in cellular response to methylmercury and cytoplasm, nucleus localization</t>
  </si>
  <si>
    <t>C2_05810W</t>
  </si>
  <si>
    <t>YNL042W</t>
  </si>
  <si>
    <t>BOP3</t>
  </si>
  <si>
    <t>Protein of unknown function; potential Cdc28p substrate; overproduction confers resistance to methylmercury</t>
  </si>
  <si>
    <t>Has domain(s) with predicted role in termination of G-protein coupled receptor signaling pathway</t>
  </si>
  <si>
    <t>SUN4</t>
  </si>
  <si>
    <t>Ortholog(s) have role in fungal-type cell wall organization or biogenesis, mitochondrion organization and fungal-type cell wall, fungal-type vacuole localization</t>
  </si>
  <si>
    <t>YJL116C</t>
  </si>
  <si>
    <t>NCA3</t>
  </si>
  <si>
    <t>SUN family protein NCA3</t>
  </si>
  <si>
    <t>Protein involved in mitochondrion organization; functions with Nca2p to regulate mitochondrial expression of subunits 6 (Atp6p) and 8 (Atp8p) of the Fo-F1 ATP synthase; SWAT-GFP, seamless-GFP and mCherry fusion proteins localize to the vacuole; member of the SUN family; expression induced in cells treated with the mycotoxin patulin; NCA3 has a paralog, UTH1, that arose from the whole genome duplication</t>
  </si>
  <si>
    <t>Ortholog(s) have role in cell morphogenesis involved in conjugation with cellular fusion and cell surface, fungal-type cell wall, mating projection, plasma membrane localization</t>
  </si>
  <si>
    <t>C2_09130C</t>
  </si>
  <si>
    <t>IFF6</t>
  </si>
  <si>
    <t>Putative GPI-anchored adhesin-like protein; opaque-specific transcript; macrophage-induced gene; Hap43-repressed gene; Spider biofilm induced</t>
  </si>
  <si>
    <t>YDL223C</t>
  </si>
  <si>
    <t>HBT1</t>
  </si>
  <si>
    <t>Shmoo tip protein, substrate of Hub1p ubiquitin-like protein; mutants are defective for mating projection formation, thereby implicating Hbt1p in polarized cell morphogenesis; HBT1 has a paralog, YNL195C, that arose from the whole genome duplication</t>
  </si>
  <si>
    <t>EPA11</t>
  </si>
  <si>
    <t>Putative adhesin; belongs to adhesin cluster I</t>
  </si>
  <si>
    <t>Ortholog(s) have RNA polymerase II core promoter proximal region sequence-specific DNA binding, transcription factor activity and RNA polymerase II transcription factor recruiting, more</t>
  </si>
  <si>
    <t>C3_04530C</t>
  </si>
  <si>
    <t>TEC1</t>
  </si>
  <si>
    <t>TEA/ATTS transcription factor; white cell pheromone response, hyphal gene regulation; required for Spider and RPMI biofilm formation; regulates BCR1; Cph2 regulated transcript; alkaline, rat catheter, Spider, flow model biofilm induced</t>
  </si>
  <si>
    <t>YBR083W</t>
  </si>
  <si>
    <t>ROC1</t>
  </si>
  <si>
    <t>Transcription factor targeting filamentation genes and Ty1 expression; Ste12p activation of most filamentation gene promoters depends on Tec1p and Tec1p transcriptional activity is dependent on its association with Ste12p; binds to TCS elements upstream of filamentation genes, which are regulated by Tec1p/Ste12p/Dig1p complex; competes with Dig2p for binding to Ste12p/Dig1p; positive regulator of chronological life span; TEA/ATTS DNA-binding domain family member</t>
  </si>
  <si>
    <t>C1_13140C</t>
  </si>
  <si>
    <t>TYE7</t>
  </si>
  <si>
    <t>bHLH transcription factor; control of glycolysis; required for biofilm formation; hyphally regulated by Cph1, Cyr1; flucytosine, Hog1 induced; amphotericin B, caspofungin repressed; induced in flow model biofilm and planktonic cultures</t>
  </si>
  <si>
    <t>YOR344C</t>
  </si>
  <si>
    <t>SGC1</t>
  </si>
  <si>
    <t>Serine-rich protein that contains a bHLH DNA binding motif; binds E-boxes of glycolytic genes and contributes to their activation; may function as a transcriptional activator in Ty1-mediated gene expression; bHLH stands for basic-helix-loop-helix</t>
  </si>
  <si>
    <t>Ortholog(s) have fungal-type vacuole lumen, fungal-type vacuole membrane localization</t>
  </si>
  <si>
    <t>C2_08700C</t>
  </si>
  <si>
    <t>Ortholog of S. cereviae Sna4 vacuolar outer membrane protein that plays a role in sensitivity to NA+; induced by Mnl1 under weak acid stress</t>
  </si>
  <si>
    <t>YDL123W</t>
  </si>
  <si>
    <t>SNA4</t>
  </si>
  <si>
    <t>Protein of unknown function; localized to the vacuolar outer membrane; predicted to be palmitoylated</t>
  </si>
  <si>
    <t>EPA13</t>
  </si>
  <si>
    <t>Sub-telomerically encoded lectin-like adhesin with a role in cell adhesion; contains multiple tandem repeats; predicted GPI-anchor; belongs to adhesin cluster I</t>
  </si>
  <si>
    <t>GAT1</t>
  </si>
  <si>
    <t>Ortholog(s) have sequence-specific DNA binding, transcription factor activity, RNA polymerase II transcription factor binding and transcriptional activator activity, more</t>
  </si>
  <si>
    <t>C4_05880W</t>
  </si>
  <si>
    <t>GATA-type transcription factor; regulator of nitrogen utilization; required for nitrogen catabolite repression and utilization of isoleucine, tyrosine and tryptophan N sources; required for virulence in a mouse systemic infection model</t>
  </si>
  <si>
    <t>YFL021W</t>
  </si>
  <si>
    <t>MEP80|NIL1</t>
  </si>
  <si>
    <t>Transcriptional activator of nitrogen catabolite repression genes; contains a GATA-1-type zinc finger DNA-binding motif; activity and localization regulated by nitrogen limitation and Ure2p; different translational starts produce two major and two minor isoforms that are differentially regulated and localized</t>
  </si>
  <si>
    <t>Ortholog(s) have transmembrane signaling receptor activity</t>
  </si>
  <si>
    <t>YLR332W</t>
  </si>
  <si>
    <t>MID2</t>
  </si>
  <si>
    <t>KAI1</t>
  </si>
  <si>
    <t>O-glycosylated plasma membrane protein; acts as a sensor for cell wall integrity signaling and activates the pathway; interacts with Rom2p, a guanine nucleotide exchange factor for Rho1p, and with cell integrity pathway protein Zeo1p; MID2 has a paralog, MTL1, that arose from the whole genome duplication</t>
  </si>
  <si>
    <t>Ortholog(s) have tRNA-intron endonuclease activity, role in tRNA-type intron splice site recognition and cleavage and tRNA-intron endonuclease complex localization</t>
  </si>
  <si>
    <t>C1_03900W</t>
  </si>
  <si>
    <t>SEN15</t>
  </si>
  <si>
    <t>Similar to delta subunit of tRNA splicing endonuclease; increased transcription is observed upon fluphenazine treatment</t>
  </si>
  <si>
    <t>YMR059W</t>
  </si>
  <si>
    <t>Subunit of the tRNA splicing endonuclease; tRNA splicing endonuclease (Sen complex) is composed of Sen2p, Sen15p, Sen34p, and Sen54p; Sen complex also cleaves the CBP1 mRNA at the mitochondrial surface</t>
  </si>
  <si>
    <t>Putative GTPase-activating protein involved in cell wall and cytoskeleton homeostasis; gene is upregulated in azole-resistant strain</t>
  </si>
  <si>
    <t>YOR134W</t>
  </si>
  <si>
    <t>BAG7</t>
  </si>
  <si>
    <t>Rho GTPase activating protein (RhoGAP); stimulates the intrinsic GTPase activity of Rho1p, which plays a bud growth by regulating actin cytoskeleton organization and cell wall biosynthesis, resulting in the downregulation of Rho1p; structurally and functionally related to Sac7p; BAG7 has a paralog, SAC7, that arose from the whole genome duplication</t>
  </si>
  <si>
    <t>GAS3</t>
  </si>
  <si>
    <t>Putative glycoside hydrolase of the Gas/Phr family; predicted GPI-anchor</t>
  </si>
  <si>
    <t>C1_02360C</t>
  </si>
  <si>
    <t>PGA5</t>
  </si>
  <si>
    <t>Putative GPI-anchored beta-1,3-glucanosyltransferase with similarity to the A. fumigatus GEL family; fungal-specific (no human or murine homolog)</t>
  </si>
  <si>
    <t>YLR343W</t>
  </si>
  <si>
    <t>GAS2</t>
  </si>
  <si>
    <t>1,3-beta-glucanosyltransferase</t>
  </si>
  <si>
    <t>1,3-beta-glucanosyltransferase; involved with Gas4p in spore wall assembly; has similarity to Gas1p</t>
  </si>
  <si>
    <t>Ortholog(s) have cellular bud, endoplasmic reticulum, mitochondrion, plasma membrane localization</t>
  </si>
  <si>
    <t>YBR054W</t>
  </si>
  <si>
    <t>YRO2</t>
  </si>
  <si>
    <t>Protein with a putative role in response to acid stress; null mutant is sensitive to acetic acid; transcription is regulated by Haa1p and induced in the presence of acetic acid; protein observed in plasma membrane foci in the presence of acetic acid; the authentic, non-tagged protein is detected in a phosphorylated state in highly purified mitochondria in high-throughput studies</t>
  </si>
  <si>
    <t>Putative ABC transporter of weak organic acids; gene is downregulated in azole-resistant strain</t>
  </si>
  <si>
    <t>Has domain(s) with predicted sequence-specific DNA binding, transcription factor activity, sequence-specific DNA binding, zinc ion binding activity and role in regulation of transcription, DNA-templated</t>
  </si>
  <si>
    <t>EPA1</t>
  </si>
  <si>
    <t>Sub-telomerically encoded adhesin with a role in cell adhesion; GPI-anchored cell wall protein; N-terminal ligand binding domain binds to ligands containing a terminal galactose residue; belongs to adhesin cluster I</t>
  </si>
  <si>
    <t>Ortholog(s) have MAP kinase activity, transcription factor binding activity</t>
  </si>
  <si>
    <t>YGR040W</t>
  </si>
  <si>
    <t>KSS1</t>
  </si>
  <si>
    <t>mitogen-activated serine/threonine-protein kinase KSS1</t>
  </si>
  <si>
    <t>Mitogen-activated protein kinase (MAPK); involved in signal transduction pathways that control filamentous growth and pheromone response; regulates septum assembly, and may directly phosphorylate Bni4p; the KSS1 gene is nonfunctional in S288C strains and functional in W303 strains</t>
  </si>
  <si>
    <t>Ortholog(s) have calcium ion transmembrane transporter activity and role in Golgi calcium ion homeostasis, calcium ion transmembrane transport, hyphal growth</t>
  </si>
  <si>
    <t>C2_04540C</t>
  </si>
  <si>
    <t>GDT1</t>
  </si>
  <si>
    <t>Predicted Golgi Ca2+/H+ exchanger, involved in regulation of calcium homeostasis</t>
  </si>
  <si>
    <t>YBR187W</t>
  </si>
  <si>
    <t>putative ribosome biosynthesis protein GDT1</t>
  </si>
  <si>
    <t>Calcium transporter localized to the cis- and medial-Golgi apparatus; required for protein glycosylation; GFP-fusion protein localizes to the vacuole; TMEM165, a human gene which causes Congenital Disorders of Glycosylation is orthologous and functionally complements the null allele; expression pattern and physical interactions suggest a possible role in ribosome biogenesis; expression reduced in a gcr1 null mutant</t>
  </si>
  <si>
    <t>Ortholog(s) have calcium ion binding, zinc ion binding activity, role in axial cellular bud site selection, bipolar cellular bud site selection, regulation of COPII vesicle coating and cellular bud neck, cytosol, nucleus localization</t>
  </si>
  <si>
    <t>C2_08020C</t>
  </si>
  <si>
    <t>YGR058W</t>
  </si>
  <si>
    <t>PEF1</t>
  </si>
  <si>
    <t>Penta-EF-hand protein; required for polar bud growth and cell wall abscission; binds calcium and zinc with different affinity; localizes to bud site in G1, bud neck in G2; binds to Sec31p and modulates COPII coat assembly</t>
  </si>
  <si>
    <t>Ortholog(s) have Golgi apparatus, endoplasmic reticulum, fungal-type vacuole, plasma membrane localization</t>
  </si>
  <si>
    <t>C2_08140C</t>
  </si>
  <si>
    <t>PHM7</t>
  </si>
  <si>
    <t>Putative transporter; fungal-specific; Hog1-repressed; repressed by 17-beta-estradiol, ethynyl estradiol; Hap43-induced; Spider biofilm induced</t>
  </si>
  <si>
    <t>YOL084W</t>
  </si>
  <si>
    <t>Protein of unknown function; expression is regulated by phosphate levels; green fluorescent protein (GFP)-fusion protein localizes to the cell periphery and vacuole; protein abundance increases in response to DNA replication stress</t>
  </si>
  <si>
    <t>Ortholog(s) have cytosol, peroxisome localization</t>
  </si>
  <si>
    <t>YEL020C</t>
  </si>
  <si>
    <t>putative indolepyruvate decarboxylase family protein</t>
  </si>
  <si>
    <t>Peroxisomal matrix protein; well-conserved in fungi; contains tripartite homology domain of thiamine pyrophosphate (TPP) enzymes; targeted to peroxisomes by Pex5p; contains low sequence identity with Pdc1p; mRNA identified as translated by ribosome profiling data</t>
  </si>
  <si>
    <t>Ortholog(s) have sequence-specific DNA binding activity</t>
  </si>
  <si>
    <t>CR_02560C</t>
  </si>
  <si>
    <t>ASG1</t>
  </si>
  <si>
    <t>Gal4p family zinc-finger transcription factor with similarity to S. cerevisiae Asg1p</t>
  </si>
  <si>
    <t>YIL130W</t>
  </si>
  <si>
    <t>Zinc cluster protein proposed to be a transcriptional regulator; regulator involved in the stress response; null mutants have a respiratory deficiency, calcofluor white sensitivity and slightly increased cycloheximide resistance</t>
  </si>
  <si>
    <t>Ortholog of S. cerevisiae : ECM13 and Saccharomyces cerevisiae S288C : YBL043W</t>
  </si>
  <si>
    <t>YBL043W</t>
  </si>
  <si>
    <t>ECM13</t>
  </si>
  <si>
    <t>Non-essential protein of unknown function; induced by treatment with 8-methoxypsoralen and UVA irradiation; ECM13 has a paralog, YJR115W, that arose from the whole genome duplication</t>
  </si>
  <si>
    <t>YDR222W</t>
  </si>
  <si>
    <t>Protein of unknown function; green fluorescent protein (GFP)-fusion protein localizes to the cytoplasm in a punctate pattern; YDR222W has a paralog, YLR225C, that arose from the whole genome duplication</t>
  </si>
  <si>
    <t>RSB1</t>
  </si>
  <si>
    <t>Putative sphingolipid flippase; gene is upregulated in azole-resistant strain</t>
  </si>
  <si>
    <t>C2_06470W</t>
  </si>
  <si>
    <t>RTA2</t>
  </si>
  <si>
    <t>Flippase involved in sphingolipid long chain base release; mediates calcineurin-dependent ER stress response and resistance to azoles; Plc1p, Ca2+, calcineurin-regulated;</t>
  </si>
  <si>
    <t>YOR049C</t>
  </si>
  <si>
    <t>phospholipid-translocating ATPase RSB1</t>
  </si>
  <si>
    <t>Putative sphingoid long-chain base (LCB) efflux transporter; integral membrane transporter that localizes to the plasma membrane and may transport long chain bases (LCBs) from the cytoplasmic side toward the extracytoplasmic side of the membrane; role in glycerophospholipid translocation; suppressor of the sphingoid LCB sensitivity of an LCB-lyase mutation</t>
  </si>
  <si>
    <t>Ortholog(s) have sequence-specific DNA binding, transcriptional repressor activity, RNA polymerase II core promoter proximal region sequence-specific binding activity</t>
  </si>
  <si>
    <t>C1_14340C</t>
  </si>
  <si>
    <t>RIM101</t>
  </si>
  <si>
    <t>Transcription factor; alkaline pH response; required for alkaline-induced hyphal growth; role in virulence in mice; activated by C-terminal proteolytic cleavage; mediates both positive and negative regulation; Spider biofilm induced</t>
  </si>
  <si>
    <t>YHL027W</t>
  </si>
  <si>
    <t>alkaline-responsive transcriptional regulator RIM101|RIM1</t>
  </si>
  <si>
    <t>Cys2His2 zinc-finger transcriptional repressor; involved in alkaline responsive gene repression as part of adaptation to alkaline conditions; involved in cell wall assembly; required for alkaline pH-stimulated haploid invasive growth and sporulation; activated by alkaline-dependent proteolytic processing which results in removal of the C-terminal tail; similar to A. nidulans PacC</t>
  </si>
  <si>
    <t>Ortholog(s) have osmosensor activity and role in (1-&gt;3)-beta-D-glucan biosynthetic process, cellular bud site selection, fungal-type cell wall organization, hyperosmotic response, osmosensory signaling pathway via Sho1 osmosensor</t>
  </si>
  <si>
    <t>YDR420W</t>
  </si>
  <si>
    <t>HKR1</t>
  </si>
  <si>
    <t>Mucin family member that functions as an osmosensor in the HOG pathway; large, highly glycosylated protein that functions redundantly with Msb2p in Sho1p-mediated osmostresss induction of the HOG signaling pathway; cytoplasmic domain interacts with Ahk1p a scaffold protein that prevents cross talk with the Kss1p MAPK of the filamentous growth pathway; mutant displays defects in beta-1,3 glucan synthesis and bud site selection</t>
  </si>
  <si>
    <t>CRH1</t>
  </si>
  <si>
    <t>Putative glycoside hydrolase; predicted GPI-anchor</t>
  </si>
  <si>
    <t>C4_02900C</t>
  </si>
  <si>
    <t>CRH11</t>
  </si>
  <si>
    <t>GPI-anchored cell wall transglycosylase, putative ortholog of S. cerevisiae Crh1p; predicted glycosyl hydrolase domain; similar to Csf4p and to antigenic A. fumigatus Aspf9; predicted Kex2p substrate; caspofungin-induced</t>
  </si>
  <si>
    <t>YGR189C</t>
  </si>
  <si>
    <t>transglycosylase</t>
  </si>
  <si>
    <t>Chitin transglycosylase; functions in the transfer of chitin to beta(1-6) and beta(1-3) glucans in the cell wall; similar and functionally redundant to Utr2; localizes to sites of polarized growth; expression induced by cell wall stress</t>
  </si>
  <si>
    <t>Ortholog(s) have uridine transmembrane transporter activity, role in transmembrane transport, uridine transport and fungal-type vacuole, plasma membrane localization</t>
  </si>
  <si>
    <t>YBL042C</t>
  </si>
  <si>
    <t>FUI1</t>
  </si>
  <si>
    <t>uridine permease</t>
  </si>
  <si>
    <t>High affinity uridine permease, localizes to the plasma membrane; also mediates low but significant transport of the cytotoxic nucleoside analog 5-fluorouridine; not involved in uracil transport; relative distribution to the vacuole increases upon DNA replication stress</t>
  </si>
  <si>
    <t>Putative adhesin-like protein</t>
  </si>
  <si>
    <t>YHR143W</t>
  </si>
  <si>
    <t>DSE2</t>
  </si>
  <si>
    <t>Daughter cell-specific secreted protein with similarity to glucanases; degrades cell wall from the daughter side causing daughter to separate from mother; expression is repressed by cAMP</t>
  </si>
  <si>
    <t>Putative protein similar to globins with a heme-binding domain; gene is upregulated in azole-resistant strain</t>
  </si>
  <si>
    <t>C1_03870C</t>
  </si>
  <si>
    <t>Predicted heme-binding stress-related protein; Tn mutation affects filamentous growth; induced during chlamydospore formation in C. albicans and C. dubliniensis; Spider biofilm induced</t>
  </si>
  <si>
    <t>YNL234W</t>
  </si>
  <si>
    <t>Protein of unknown function with similarity to globins; has a functional heme-binding domain; mutant has aneuploidy tolerance; transcription induced by stress conditions; may be involved in glucose signaling or metabolism; regulated by Rgt1</t>
  </si>
  <si>
    <t>Ortholog(s) have protein serine/threonine kinase activity</t>
  </si>
  <si>
    <t>C3_00550C</t>
  </si>
  <si>
    <t>HRK1</t>
  </si>
  <si>
    <t>Putative serine/threonine kinase; predicted role in cellular ion homeostasis; Spider biofilm repressed</t>
  </si>
  <si>
    <t>YOR267C</t>
  </si>
  <si>
    <t>putative serine/threonine protein kinase HRK1</t>
  </si>
  <si>
    <t>Protein kinase; implicated in activation of the plasma membrane H(+)-ATPase Pma1p in response to glucose metabolism; plays a role in ion homeostasis; protein abundance increases in response to DNA replication stress</t>
  </si>
  <si>
    <t>TRR1</t>
  </si>
  <si>
    <t>Thioredoxin reductase (NADPH)</t>
  </si>
  <si>
    <t>YHR106W</t>
  </si>
  <si>
    <t>TRR2</t>
  </si>
  <si>
    <t>thioredoxin-disulfide reductase TRR2</t>
  </si>
  <si>
    <t>Mitochondrial thioredoxin reductase; involved in protection against oxidative stress, required with Glr1p to maintain the redox state of Trx3p; contains active-site motif (CAVC) present in prokaryotic orthologs; binds NADPH and FAD; TRR2 has a paralog, TRR1, that arose from the whole genome duplication</t>
  </si>
  <si>
    <t>Predicted GPI-linked protein; putative adhesin-like protein</t>
  </si>
  <si>
    <t>YDR077W</t>
  </si>
  <si>
    <t>SED1</t>
  </si>
  <si>
    <t>Major stress-induced structural GPI-cell wall glycoprotein; associates with translating ribosomes, possible role in mitochondrial genome maintenance; ORF contains two distinct variable minisatellites; SED1 has a paralog, SPI1, that arose from the whole genome duplication</t>
  </si>
  <si>
    <t>Putative Ca2+ ATPase</t>
  </si>
  <si>
    <t>RHR2</t>
  </si>
  <si>
    <t>Putative DL-glycerol phosphatase</t>
  </si>
  <si>
    <t>C3_00320W</t>
  </si>
  <si>
    <t>Glycerol 3-phosphatase; roles in osmotic tolerance, glycerol accumulation in response to salt; Spider/flow model biofilm induced; regulated by macrophage, stress, yeast-hyphal switch, pheromone, Gcn4, Hog1, Nrg1, Tup1</t>
  </si>
  <si>
    <t>YIL053W</t>
  </si>
  <si>
    <t>GPP1</t>
  </si>
  <si>
    <t>RHR2|glycerol-1-phosphatase RHR2</t>
  </si>
  <si>
    <t>Constitutively expressed DL-glycerol-3-phosphate phosphatase; also known as glycerol-1-phosphatase; involved in glycerol biosynthesis, induced in response to both anaerobic and osmotic stress; GPP1 has a paralog, GPP2, that arose from the whole genome duplication</t>
  </si>
  <si>
    <t>Ortholog(s) have GTP binding, GTPase activity and role in filamentous growth of a population of unicellular organisms, fungal-type cell wall organization</t>
  </si>
  <si>
    <t>C1_06730W</t>
  </si>
  <si>
    <t>RAC1</t>
  </si>
  <si>
    <t>G-protein of RAC subfamily; required for embedded filamentous growth, not for serum-induced hyphal growth; dynamic localization at plasma membrane and nucleus; similar to, but not interchangeable with, Cdc42p; lacks S. cerevisiae homolog</t>
  </si>
  <si>
    <t>YNL180C</t>
  </si>
  <si>
    <t>RHO5</t>
  </si>
  <si>
    <t>Rho family GTPase RHO5|YNS0</t>
  </si>
  <si>
    <t>Non-essential small GTPase of the Rho/Rac family of Ras-like proteins; RAC1 ortholog; regulated by phosphorylation and ubiquitination; likely involved in protein kinase C (Pkc1p)-dependent signal transduction pathway that controls cell integrity</t>
  </si>
  <si>
    <t>Ortholog(s) have cytoplasm, nucleus localization</t>
  </si>
  <si>
    <t>YKR075C</t>
  </si>
  <si>
    <t>Protein of unknown function; similar to Reg1p; expression regulated by glucose and Rgt1p; GFP-fusion protein is induced in response to the DNA-damaging agent MMS; YKR075C has a paralog, YOR062C, that arose from the whole genome duplication</t>
  </si>
  <si>
    <t>Ecm33-family protein with a predicted role in cell wall biogenesis and organization; predicted GPI-anchor</t>
  </si>
  <si>
    <t>C1_13290W</t>
  </si>
  <si>
    <t>Ortholog(s) have role in ascospore wall assembly and ascospore wall, cytosol, endoplasmic reticulum, mitochondrion, prospore membrane localization</t>
  </si>
  <si>
    <t>YCL048W</t>
  </si>
  <si>
    <t>SPS22</t>
  </si>
  <si>
    <t>Protein of unknown function; SPS22 has a paralog, SPS2, that arose from the whole genome duplication; redundant with Sps2p for the organization of the beta-glucan layer of the spore wall</t>
  </si>
  <si>
    <t>PUP1</t>
  </si>
  <si>
    <t>Mitochondria-localized protein; gene is upregulated in azole-resistant strain</t>
  </si>
  <si>
    <t>Putative mitochondrial Ser/Thr protein kinase; gene is upregulated in azole-resistant strain</t>
  </si>
  <si>
    <t>YGR052W</t>
  </si>
  <si>
    <t>FMP48</t>
  </si>
  <si>
    <t>protein kinase FMP48</t>
  </si>
  <si>
    <t>Putative protein of unknown function; the authentic, non-tagged protein is detected in highly purified mitochondria in high-throughput studies; induced by treatment with 8-methoxypsoralen and UVA irradiation</t>
  </si>
  <si>
    <t>Ortholog(s) have role in cellular zinc ion homeostasis and endoplasmic reticulum localization</t>
  </si>
  <si>
    <t>C6_03800C</t>
  </si>
  <si>
    <t>Putative membrane protein with a predicted role in zinc ion homeostasis; Hap43-induced; fluconazole-induced; rat catheter and Spider biofilm induced</t>
  </si>
  <si>
    <t>YLR023C</t>
  </si>
  <si>
    <t>IZH3</t>
  </si>
  <si>
    <t>Membrane protein involved in zinc ion homeostasis; member of the four-protein IZH family, expression induced by zinc deficiency; deletion reduces sensitivity to elevated zinc and shortens lag phase, overexpression reduces Zap1p activity</t>
  </si>
  <si>
    <t>Ortholog(s) have chitin synthase activity, role in ascospore wall assembly, ascospore wall chitin biosynthetic process, cell separation after cytokinesis and cell septum, chitosome, endoplasmic reticulum, plasma membrane localization</t>
  </si>
  <si>
    <t>CR_09020C</t>
  </si>
  <si>
    <t>CHS2</t>
  </si>
  <si>
    <t>Chitin synthase; nonessential; required for wild-type chitin deposition in hyphae; transcript regulated during dimorphic transition; Chs1 and Chs2, but not Chs3, are inhibited by the protoberberine HWY-289; flow model biofilm repressed</t>
  </si>
  <si>
    <t>YNL192W</t>
  </si>
  <si>
    <t>CHS1</t>
  </si>
  <si>
    <t>chitin synthase CHS1|USA4</t>
  </si>
  <si>
    <t>Chitin synthase I; requires activation from zymogenic form in order to catalyze the transfer of N-acetylglucosamine (GlcNAc) to chitin; required for repairing the chitin septum during cytokinesis; transcription activated by mating factor</t>
  </si>
  <si>
    <t>Ortholog(s) have cellular bud neck, cytoplasm, nucleus localization</t>
  </si>
  <si>
    <t>YOR264W</t>
  </si>
  <si>
    <t>DSE3</t>
  </si>
  <si>
    <t>Daughter cell-specific protein, may help establish daughter fate; relocalizes from bud neck to cytoplasm upon DNA replication stress</t>
  </si>
  <si>
    <t>Ortholog(s) have sterol esterase activity, role in sterol metabolic process and integral component of membrane, lipid particle localization</t>
  </si>
  <si>
    <t>C2_07440C</t>
  </si>
  <si>
    <t>YLL012W</t>
  </si>
  <si>
    <t>YEH1</t>
  </si>
  <si>
    <t>sterol esterase</t>
  </si>
  <si>
    <t>Steryl ester hydrolase; one of three gene products (Yeh1p, Yeh2p, Tgl1p) responsible for steryl ester hydrolase activity and involved in sterol homeostasis; localized to lipid particle membranes; YEH1 has a paralog, YEH2, that arose from the whole genome duplication</t>
  </si>
  <si>
    <t>Ortholog of S. cerevisiae : FUN19 and Saccharomyces cerevisiae S288C : YAL034C</t>
  </si>
  <si>
    <t>YAL034C</t>
  </si>
  <si>
    <t>FUN19</t>
  </si>
  <si>
    <t>Non-essential protein of unknown function; expression induced in response to heat stress; FUN19 has a paralog, YOR338W, that arose from the whole genome duplication</t>
  </si>
  <si>
    <t>Ortholog of S. cerevisiae : YER158C and Saccharomyces cerevisiae S288C : YER158C</t>
  </si>
  <si>
    <t>YER158C</t>
  </si>
  <si>
    <t>Protein of unknown function; potentially phosphorylated by Cdc28p; YER158C has a paralog, AFR1, that arose from the whole genome duplication</t>
  </si>
  <si>
    <t>Putative mitochondrial protein; gene is downregulated in azole-resistant strain</t>
  </si>
  <si>
    <t>YDR070C</t>
  </si>
  <si>
    <t>FMP16</t>
  </si>
  <si>
    <t>Protein of unknown function; may be involved in responding to conditions of stress; the authentic, non-tagged protein is detected in highly purified mitochondria in high-throughput studies; protein abundance increases in response to DNA replication stress</t>
  </si>
  <si>
    <t>YPS1</t>
  </si>
  <si>
    <t>Yapsin family aspartic protease; predicted GPI-anchor; complements cell wall defect phenotypes of S. cerevisiae yps1 mutant; regulation of pH homeostasis under acid conditions; induced by high temperature, Slt1- and Crz1p-dependent</t>
  </si>
  <si>
    <t>C3_03870C</t>
  </si>
  <si>
    <t>SAP9</t>
  </si>
  <si>
    <t>Secreted aspartyl protease; roles in adhesion, cell surface integrity; induced by antifungal drugs, stationary phase, or in white-phase cells; farnesol-downregulated in biofilm; autocatalytic processing; GPI-anchor; Spider biofilm induced</t>
  </si>
  <si>
    <t>YLR120C</t>
  </si>
  <si>
    <t>aspartyl protease|YAP3</t>
  </si>
  <si>
    <t>Aspartic protease; hyperglycosylated member of the yapsin family of proteases, attached to the plasma membrane via a glycosylphosphatidylinositol (GPI) anchor; involved in nutrient limitation-induced cleavage of the extracellular inhibitory domain of signaling mucin Msb2p, resulting in activation of the filamentous growth MAPK pathway; involved with other yapsins in the cell wall integrity response; role in KEX2-independent processing of the alpha factor precursor</t>
  </si>
  <si>
    <t>Ortholog(s) have borate efflux transmembrane transporter activity, role in borate transport, protein targeting to vacuole and fungal-type vacuole, plasma membrane localization</t>
  </si>
  <si>
    <t>C4_06370C</t>
  </si>
  <si>
    <t>YNL275W</t>
  </si>
  <si>
    <t>BOR1</t>
  </si>
  <si>
    <t>Boron efflux transporter of the plasma membrane; binds HCO3-, I-, Br-, NO3- and Cl-; has similarity to the characterized boron efflux transporter A. thaliana BOR1</t>
  </si>
  <si>
    <t>Ortholog(s) have role in CVT pathway, intra-Golgi vesicle-mediated transport and Golgi transport complex, cytosol, mitochondrion localization</t>
  </si>
  <si>
    <t>C3_00610W</t>
  </si>
  <si>
    <t>Putative conserved oligomeric Golgi complex subunit; decreased transcription is observed upon fluphenazine treatment</t>
  </si>
  <si>
    <t>YGL005C</t>
  </si>
  <si>
    <t>COG7</t>
  </si>
  <si>
    <t>Golgi transport complex subunit COG7|COD5</t>
  </si>
  <si>
    <t>Component of the conserved oligomeric Golgi complex; a cytosolic tethering complex (Cog1p through Cog8p) that functions in protein trafficking to mediate fusion of transport vesicles to Golgi compartments</t>
  </si>
  <si>
    <t>CDR1</t>
  </si>
  <si>
    <t>Multidrug transporter of ATP-binding cassette (ABC) superfamily, involved in resistance to azoles; expression regulated by Pdr1p; increased abundance in azole resistant strains; expression increased by loss of the mitochondrial genome</t>
  </si>
  <si>
    <t>RCN2</t>
  </si>
  <si>
    <t>Regulator of calcineurin; regulated by the calcineurin-Crz1p pathway; acts as a feedback regulator of calcineurin-dependent signaling</t>
  </si>
  <si>
    <t>C7_01700W</t>
  </si>
  <si>
    <t>Regulator of calcineurin; regulated by calcineurin-Crz1 pathway; feedback regulator of calcineurin-dependent signaling; Hap43-repressed; induced by ketoconazole, hypoxia, during growth in the mouse cecum; Spider biofilm induced</t>
  </si>
  <si>
    <t>YOR220W</t>
  </si>
  <si>
    <t>WSP1</t>
  </si>
  <si>
    <t>Protein of unknown function; green fluorescent protein (GFP)-fusion protein localizes to the cytoplasm; phosphorylated in response to alpha factor; protein abundance increases in response to DNA replication stress</t>
  </si>
  <si>
    <t>Ortholog(s) have protein tyrosine phosphatase activity</t>
  </si>
  <si>
    <t>C4_03890W</t>
  </si>
  <si>
    <t>PTP2</t>
  </si>
  <si>
    <t>Predicted protein tyrosine phosphatase; involved in regulation of MAP kinase Hog1 activity; induced by Mnl1 under weak acid stress; rat catheter and Spider biofilm induced</t>
  </si>
  <si>
    <t>YOR208W</t>
  </si>
  <si>
    <t>tyrosine protein phosphatase PTP2</t>
  </si>
  <si>
    <t>Nuclear phosphotyrosine-specific phosphatase involved in osmosensing; involved in the inactivation of mitogen-activated protein kinase (MAPK) during osmolarity sensing; dephosporylates Hog1p MAPK and regulates its localization; with Msg5p co-regulates the calcium signaling pathway</t>
  </si>
  <si>
    <t>MYO3</t>
  </si>
  <si>
    <t>Putative myosin</t>
  </si>
  <si>
    <t>YKL129C</t>
  </si>
  <si>
    <t>myosin 3</t>
  </si>
  <si>
    <t>One of two type I myosins; localizes to actin cortical patches; deletion of MYO3 has little effect on growth, but myo3 myo5 double deletion causes severe defects in growth and actin cytoskeleton organization; MYO3 has a paralog, MYO5, that arose from the whole genome duplication</t>
  </si>
  <si>
    <t>Putative adhesin-like protein; multiple tandem repeats; predicted GPI-anchor; belongs to adhesin cluster III</t>
  </si>
  <si>
    <t>FPS1</t>
  </si>
  <si>
    <t>Glycerol transporter; involved in flucytosine resistance; double fps1/fps2 mutant accumulates glycerol, has constitutive cell wall stress, is hypersensitive to caspofungin in vitro and in vivo</t>
  </si>
  <si>
    <t>YLL043W</t>
  </si>
  <si>
    <t>Aquaglyceroporin, plasma membrane channel; involved in efflux of glycerol and xylitol, and in uptake of acetic acid, arsenite, and antimonite; key factor in maintaining redox balance by mediating passive diffusion of glycerol; phosphorylated by Hog1p MAPK under acetate stress; deletion improves xylose fermentation; regulated by Rgc1p and Ask10p, which are regulated by Hog1p phosphorylation under osmotic stress; phosphorylation by Ypk1p required to maintain an open state</t>
  </si>
  <si>
    <t>TSA1</t>
  </si>
  <si>
    <t>Thiol-specific antioxidant protein; predicted thioredoxin peroxidase involved in oxidative stress response; protein abundance decreased in ace2 mutant cells</t>
  </si>
  <si>
    <t>YDR453C</t>
  </si>
  <si>
    <t>TSA2</t>
  </si>
  <si>
    <t>thioredoxin peroxidase TSA2|cTPxII</t>
  </si>
  <si>
    <t>Stress inducible cytoplasmic thioredoxin peroxidase; cooperates with Tsa1p in the removal of reactive oxygen, nitrogen and sulfur species using thioredoxin as hydrogen donor; deletion enhances the mutator phenotype of tsa1 mutants; protein abundance increases in response to DNA replication stress; TSA2 has a paralog, TSA1, that arose from the whole genome duplication</t>
  </si>
  <si>
    <t>Ortholog(s) have GTPase activator activity, role in positive regulation of GTPase activity, positive regulation of TORC1 signaling and Lst4-Lst7 complex, cytosol, nucleus, vacuolar membrane localization</t>
  </si>
  <si>
    <t>C7_02090C</t>
  </si>
  <si>
    <t>YGR057C</t>
  </si>
  <si>
    <t>LST7</t>
  </si>
  <si>
    <t>Subunit of the Lst4p-Lst7p GTPase activating protein complex for Gtr2p; stimulates the GTPase activity of Rag family GTPase Gtr2p, within the context of the Gtr1p-Gtr2p heterodimer, after amino acid stimulation; required for activation of TORC1 in response to amino acid stimulation; recruited to the vacuolar membrane during amino acid starvation and released from the membrane by TORC1; required for the transport of amino acid permease Gap1p from the Golgi to the cell surface</t>
  </si>
  <si>
    <t>Putative protein; gene is upregulated in azole-resistant strain</t>
  </si>
  <si>
    <t>YOR186W</t>
  </si>
  <si>
    <t>Putative protein of unknown function; proper regulation of expression during heat stress is sphingolipid-dependent; mCherry fusion protein localizes to the vacuole; YOR186W has a paralog, YLR297W, that arose from the whole genome duplication</t>
  </si>
  <si>
    <t>EPA23</t>
  </si>
  <si>
    <t>Predicted GPI-linked adhesin-like protein; belongs to adhesin cluster I</t>
  </si>
  <si>
    <t>RME1</t>
  </si>
  <si>
    <t>Ortholog(s) have RNA polymerase II core promoter proximal region sequence-specific DNA binding, RNA polymerase II transcription factor activity, sequence-specific DNA binding activity</t>
  </si>
  <si>
    <t>C1_07330W</t>
  </si>
  <si>
    <t>Zinc finger protein; controls meiosis in S. cerevisae; white-specific transcript; upregulation correlates with clinical development of fluconazole resistance; Upc2-regulated in hypoxia; flow model biofilm induced; Spider biofilm repressed</t>
  </si>
  <si>
    <t>YGR044C</t>
  </si>
  <si>
    <t>CSP1</t>
  </si>
  <si>
    <t>Zinc finger protein involved in control of meiosis; prevents meiosis by repressing IME1 expression and promotes mitosis by activating CLN2 expression; directly repressed by a1-alpha2 regulator; mediates cell type control of sporulation; relocalizes from nucleus to cytoplasm upon DNA replication stress</t>
  </si>
  <si>
    <t>Putative adhesin-like protein; belongs to adhesin cluster V</t>
  </si>
  <si>
    <t>Ortholog(s) have cytosol, nucleus localization</t>
  </si>
  <si>
    <t>YKR018C</t>
  </si>
  <si>
    <t>Protein of unknown function; green fluorescent protein (GFP)-fusion protein localizes to the cytoplasm and nucleus; protein abundance increases in response to DNA replication stress; YKR018C has a paralog, IML2, that arose from the whole genome duplication</t>
  </si>
  <si>
    <t>OAZ1</t>
  </si>
  <si>
    <t>Ortholog(s) have ornithine decarboxylase inhibitor activity and role in negative regulation of translational frameshifting, regulation of proteasomal protein catabolic process</t>
  </si>
  <si>
    <t>YPL052W</t>
  </si>
  <si>
    <t>YPL052W-A</t>
  </si>
  <si>
    <t>Regulator of ornithine decarboxylase Spe1p; antizyme that binds to Spe1p to stimulate ubiquitin-independent degradation by the proteasome; binding of polyamines to nascent Oaz1p during translation stimulates +1 ribosomal frameshifting, allowing translation of full-length Oaz1p</t>
  </si>
  <si>
    <t>Ortholog(s) have role in aerobic respiration and mitochondrion localization</t>
  </si>
  <si>
    <t>YPL159C</t>
  </si>
  <si>
    <t>PET20</t>
  </si>
  <si>
    <t>Mitochondrial protein; required for respiratory growth under some conditions and for stability of the mitochondrial genome</t>
  </si>
  <si>
    <t>Putative adhesin-like protein; contains tandem repeats and a predicted GPI-anchor; belongs to adhesin cluster III</t>
  </si>
  <si>
    <t>YMR122W-A</t>
  </si>
  <si>
    <t>Protein of unknown function; green fluorescent protein (GFP)-fusion protein localizes to the cytoplasm and endoplasmic reticulum</t>
  </si>
  <si>
    <t>Ortholog(s) have phosphatidylserine decarboxylase activity</t>
  </si>
  <si>
    <t>C5_04680W</t>
  </si>
  <si>
    <t>PSD2</t>
  </si>
  <si>
    <t>Ortholog(s) have phosphatidylserine decarboxylase activity, role in phosphatidylcholine biosynthetic process and cell division site, cytosol, endosome localization</t>
  </si>
  <si>
    <t>YGR170W</t>
  </si>
  <si>
    <t>phosphatidylserine decarboxylase 2</t>
  </si>
  <si>
    <t>Phosphatidylserine decarboxylase of the Golgi and vacuolar membranes; converts phosphatidylserine to phosphatidylethanolamine; controls vacuolar membrane phospholipid content by regulating phospholipids in compartments that will eventually give rise to the vacuole; loss of Psd2p causes a specific reduction in vacuolar membrane PE levels while total PE levels are not significantly affected</t>
  </si>
  <si>
    <t>Ortholog(s) have role in detection of glucose, glucose mediated signaling pathway and plasma membrane localization</t>
  </si>
  <si>
    <t>YDL138W</t>
  </si>
  <si>
    <t>RGT2</t>
  </si>
  <si>
    <t>glucose sensor</t>
  </si>
  <si>
    <t>Plasma membrane high glucose sensor that regulates glucose transport; low affinity sesnor that contains 12 predicted transmembrane segments and a long C-terminal tail required for hexose transporter induction; phosphorylation of the tail by Yck1p/Yck2p facilitates binding to the HXT co-repressors, Mth1p and Std1p; RGT2 has a paralog, SNF3, that arose from the whole genome duplication</t>
  </si>
  <si>
    <t>Ortholog(s) have role in mitophagy and ribosome localization</t>
  </si>
  <si>
    <t>YOR019W</t>
  </si>
  <si>
    <t>Protein of unknown function; may interact with ribosomes, based on co-purification experiments; YOR019W has a paralog, JIP4, that arose from the whole genome duplication</t>
  </si>
  <si>
    <t>AQR1</t>
  </si>
  <si>
    <t>Plasma membrane drug:H+ antiporter involved in resistance to drugs and acetic acid</t>
  </si>
  <si>
    <t>YNL065W</t>
  </si>
  <si>
    <t>Plasma membrane transporter of the major facilitator superfamily; member of the 12-spanner drug:H(+) antiporter DHA1 family; confers resistance to short-chain monocarboxylic acids and quinidine; involved in the excretion of excess amino acids; AQR1 has a paralog, QDR1, that arose from the whole genome duplication; relocalizes from plasma membrane to cytoplasm upon DNA replication stress</t>
  </si>
  <si>
    <t>Putative quinone reductase/NADPH dehydrogenase; gene is upregulated in azole-resistant strain</t>
  </si>
  <si>
    <t>Ortholog(s) have ammonium transmembrane transporter activity, role in ammonium transport, nitrogen utilization, transmembrane transport and mitochondrion, plasma membrane localization</t>
  </si>
  <si>
    <t>YDR384C</t>
  </si>
  <si>
    <t>ATO3</t>
  </si>
  <si>
    <t>putative ammonium permease ATO3</t>
  </si>
  <si>
    <t>Plasma membrane protein, putative ammonium transporter; regulation pattern suggests a possible role in export of ammonia from the cell; phosphorylated in mitochondria; member of the TC 9.B.33 YaaH family of putative transporters</t>
  </si>
  <si>
    <t>PWP6</t>
  </si>
  <si>
    <t>Adhesin-like protein with similarity to S. cerevisiae flocculins, cell wall proteins that mediate adhesion; predicted GPI anchor; belongs to adhesin cluster II</t>
  </si>
  <si>
    <t>YDL021W</t>
  </si>
  <si>
    <t>GPM2</t>
  </si>
  <si>
    <t>phosphoglycerate mutase family protein GPM2</t>
  </si>
  <si>
    <t>Homolog of Gpm1p phosphoglycerate mutase; converts 3-phosphoglycerate to 2-phosphoglycerate in glycolysis; may be non-functional; GPM2 has a paralog, GPM3, that arose from the whole genome duplication</t>
  </si>
  <si>
    <t>Ortholog(s) have fungal-type vacuole localization</t>
  </si>
  <si>
    <t>YPL156C</t>
  </si>
  <si>
    <t>PRM4</t>
  </si>
  <si>
    <t>pheromone-regulated protein PRM4</t>
  </si>
  <si>
    <t>Pheromone-regulated protein proposed to be involved in mating; predicted to have 1 transmembrane segment; transcriptionally regulated by Ste12p during mating and by Cat8p during the diauxic shift</t>
  </si>
  <si>
    <t>Ortholog(s) have cell periphery localization</t>
  </si>
  <si>
    <t>YHL026C</t>
  </si>
  <si>
    <t>Putative protein of unknown function; transcriptionally regulated by Upc2p via an upstream sterol response element; SWAT-GFP fusion protein localizes to the cell periphery, while mCherry fusion localizes to both the cell periphery and vacuole; YHL026C is not an essential gene; in 2005 the start site was moved 141 nt upstream (see Locus History)</t>
  </si>
  <si>
    <t>C1_08540C</t>
  </si>
  <si>
    <t>Putative serine/threonine protein kinase; possibly an essential gene, disruptants not obtained by UAU1 method</t>
  </si>
  <si>
    <t>YKL126W</t>
  </si>
  <si>
    <t>YPK1</t>
  </si>
  <si>
    <t>serine/threonine protein kinase YPK1|SLI2</t>
  </si>
  <si>
    <t>S/T protein kinase; phosphorylates, downregulates flippase activator Fpk1p; inactivates Orm1p and Orm2p by phosphorylation in response to compromised sphingolipid synthesis; involved in the TORC-dependent phosphorylation of ribosomal proteins Rps6a/b (S6); mutations affect receptor-mediated endocytosis and sphingolipid-mediated and cell integrity signaling pathways; human homolog SGK1 can complement a null mutant; human homolog SGK2 can complement a ypk1 ypk2 double mutant</t>
  </si>
  <si>
    <t>PIR3</t>
  </si>
  <si>
    <t>C2_08870C</t>
  </si>
  <si>
    <t>PIR1</t>
  </si>
  <si>
    <t>1,3-beta-glucan-linked cell wall protein; N-mannosylated, O-glycosylated by Pmt1; cell wall defect in het mutant; Hog1/fluconazole/hypoxia induced; iron/Efg1/Plc1/temp regulated; flow model biofilm induced; hyphal, Spider biofilm repressed</t>
  </si>
  <si>
    <t>YKL164C</t>
  </si>
  <si>
    <t>beta-1,3-glucan linked protein|CCW6</t>
  </si>
  <si>
    <t>O-glycosylated protein required for cell wall stability; attached to the cell wall via beta-1,3-glucan; mediates mitochondrial translocation of Apn1p; expression regulated by the cell integrity pathway and by Swi5p during the cell cycle; PIR1 has a paralog, YJL160C, that arose from the whole genome duplication</t>
  </si>
  <si>
    <t>Ortholog(s) have role in fungal-type cell wall organization and extrinsic component of plasma membrane, mitochondrial outer membrane localization</t>
  </si>
  <si>
    <t>YOL109W</t>
  </si>
  <si>
    <t>ZEO1</t>
  </si>
  <si>
    <t>Peripheral membrane protein of the plasma membrane; interacts with Mid2p; regulates the cell integrity pathway mediated by Pkc1p and Slt2p; the authentic protein is detected in a phosphorylated state in highly purified mitochondria</t>
  </si>
  <si>
    <t>Putative phospholipase B; predicted GPI-anchor</t>
  </si>
  <si>
    <t>YOL011W</t>
  </si>
  <si>
    <t>PLB3</t>
  </si>
  <si>
    <t>lysophospholipase</t>
  </si>
  <si>
    <t>Phospholipase B (lysophospholipase) involved in lipid metabolism; hydrolyzes phosphatidylinositol and phosphatidylserine and displays transacylase activity in vitro; PLB3 has a paralog, PLB1, that arose from the whole genome duplication</t>
  </si>
  <si>
    <t>Ortholog(s) have role in cellular bud site selection and cellular bud neck, plasma membrane localization</t>
  </si>
  <si>
    <t>YGR041W</t>
  </si>
  <si>
    <t>BUD9</t>
  </si>
  <si>
    <t>Protein involved in bud-site selection; mutant has increased aneuploidy tolerance; diploid mutants display a unipolar budding pattern instead of the wild-type bipolar pattern, and bud at the distal pole; BUD9 has a paralog, BUD8, that arose from the whole genome duplication</t>
  </si>
  <si>
    <t>Putative NADPH-dependent cinnamyl alcohol dehydrogenase; gene is upregulated in azole-resistant strain</t>
  </si>
  <si>
    <t>YMR318C</t>
  </si>
  <si>
    <t>ADH6</t>
  </si>
  <si>
    <t>NADP-dependent alcohol dehydrogenase|ADHVI</t>
  </si>
  <si>
    <t>NADPH-dependent medium chain alcohol dehydrogenase; has broad substrate specificity; member of the cinnamyl family of alcohol dehydrogenases; may be involved in fusel alcohol synthesis or in aldehyde tolerance; protein abundance increases in response to DNA replication stress</t>
  </si>
  <si>
    <t>Has domain(s) with predicted GTP binding, GTPase activity, role in protein transport, signal transduction, small GTPase mediated signal transduction and intracellular, membrane localization</t>
  </si>
  <si>
    <t>Ortholog(s) have role in cell adhesion involved in single-species biofilm formation, cell separation after cytokinesis, cell wall organization and cellular response to glucose starvation, more</t>
  </si>
  <si>
    <t>C2_08490W</t>
  </si>
  <si>
    <t>DSE1</t>
  </si>
  <si>
    <t>Essential cell wall protein involved in cell wall integrity and rigidity; periodic mRNA expression peaks at M/G1 phase; Ace2p-induced; required for virulence in a mouse model of infection</t>
  </si>
  <si>
    <t>YER124C</t>
  </si>
  <si>
    <t>Daughter cell-specific protein; may regulate cross-talk between the mating and filamentation pathways; deletion affects cell separation after division and sensitivity to alpha-factor and drugs affecting the cell wall; relocalizes from bud neck to cytoplasm upon DNA replication stress</t>
  </si>
  <si>
    <t>Putative multidrug efflux pump of major facilitator superfamily; gene is downregulated in azole-resistant strain</t>
  </si>
  <si>
    <t>YML116W</t>
  </si>
  <si>
    <t>ATR1</t>
  </si>
  <si>
    <t>borate transporter|SNQ1</t>
  </si>
  <si>
    <t>Multidrug efflux pump of the major facilitator superfamily; required for resistance to aminotriazole and 4-nitroquinoline-N-oxide; ATR1 has a paralog, YMR279C, that arose from the whole genome duplication; protein abundance increases in response to DNA replication stress</t>
  </si>
  <si>
    <t>CRZ1</t>
  </si>
  <si>
    <t>Transcription factor; downstream component of the calcineurin signaling pathway</t>
  </si>
  <si>
    <t>C3_05780C</t>
  </si>
  <si>
    <t>Calcineurin-regulated C2H2 transcription factor; role in maintenance of membrane integrity, azole tolerance; not required for mouse virulence; repressed by low iron; regulates Ca++ influx during alkaline pH response; Spider biofilm induced</t>
  </si>
  <si>
    <t>YNL027W</t>
  </si>
  <si>
    <t>DNA-binding transcription factor CRZ1|TCN1|HAL8</t>
  </si>
  <si>
    <t>Transcription factor, activates transcription of stress response genes; nuclear localization is positively regulated by calcineurin-mediated dephosphorylation; rapidly localizes to the nucleus under blue light stress; can be activated in stochastic pulses of nuclear localization in response to calcium</t>
  </si>
  <si>
    <t>SLT2</t>
  </si>
  <si>
    <t>Mitogen-activated protein kinase with a role in cell wall integrity</t>
  </si>
  <si>
    <t>CR_00120C</t>
  </si>
  <si>
    <t>MKC1</t>
  </si>
  <si>
    <t>MAP kinase; role in biofilm formation, contact-induced invasive filamentation, systemic virulence in mouse, cell wall structure/maintenance, caspofungin response; phosphorylated on surface contact, membrane perturbation, or cell wall stress</t>
  </si>
  <si>
    <t>YHR030C</t>
  </si>
  <si>
    <t>mitogen-activated serine/threonine-protein kinase SLT2|LYT2|SLK2|MPK1|BYC2</t>
  </si>
  <si>
    <t>Serine/threonine MAP kinase; coordinates expression of all 19S regulatory particle assembly-chaperones (RACs) to control proteasome abundance; involved in regulating maintenance of cell wall integrity, cell cycle progression, nuclear mRNA retention in heat shock, septum assembly; required for mitophagy, pexophagy; affects recruitment of mitochondria to phagophore assembly site; plays role in adaptive response of cells to cold; regulated by the PKC1-mediated signaling pathway</t>
  </si>
  <si>
    <t>Has domain(s) with predicted ATP binding, ATP-dependent 3'-5' DNA helicase activity, ATP-dependent helicase activity, helicase activity, nucleic acid binding activity and role in DNA recombination, DNA repair, DNA replication</t>
  </si>
  <si>
    <t>Ortholog(s) have cellular bud membrane, mating projection membrane localization</t>
  </si>
  <si>
    <t>C5_03960W</t>
  </si>
  <si>
    <t>Putative plasma membrane protein; in S. cerevisiae it is localized to the cell bud and mating projection membrane; repressed by alpha pheromone in SpiderM medium</t>
  </si>
  <si>
    <t>YBR016W</t>
  </si>
  <si>
    <t>Tail-anchored plasma membrane protein with a conserved CYSTM module; predicted to be palmitoylated; has similarity to hydrophilins, which are involved in the adaptive response to hyperosmotic conditions; YBR016W has a paralog, YDL012C, that arose from the whole genome duplication</t>
  </si>
  <si>
    <t>SAC7</t>
  </si>
  <si>
    <t>Ortholog(s) have GTPase activator activity</t>
  </si>
  <si>
    <t>C7_00080C</t>
  </si>
  <si>
    <t>Putative GTPase activating protein (GAP) for Rho1; repressed upon adherence to polystyrene; macrophage/pseudohyphal-repressed; transcript is upregulated in RHE model of oral candidiasis and in clinical oral candidiasis</t>
  </si>
  <si>
    <t>YDR389W</t>
  </si>
  <si>
    <t>GTPase activating protein (GAP) for Rho1p; regulator of a Tor2p-mediated, Rho1p GTPase switch that controls organization of the actin cytoskeleton; negative regulator of the RHO1-PKC1-MAPK cell integrity (CWI) and membrane fluidity homeostasis signaling pathways; potential Cdc28p substrate; SAC7 has a paralog, BAG7, that arose from the whole genome duplication</t>
  </si>
  <si>
    <t>Ortholog(s) have fungal-type vacuole, plasma membrane localization</t>
  </si>
  <si>
    <t>C2_01980C</t>
  </si>
  <si>
    <t>SRD1</t>
  </si>
  <si>
    <t>Sur7 family protein with PalI-like domains; not required for stress responses; mutant is viable</t>
  </si>
  <si>
    <t>YOL019W</t>
  </si>
  <si>
    <t>TOS7</t>
  </si>
  <si>
    <t>Protein of unknown function; green fluorescent protein (GFP)-fusion protein localizes to the cell periphery and vacuole; YOL019W has a paralog, DCV1, that arose from the whole genome duplication</t>
  </si>
  <si>
    <t>Ortholog(s) have glucan exo-1,3-beta-glucosidase activity, role in ascospore formation and ascospore wall, fungal-type vacuole, prospore membrane localization</t>
  </si>
  <si>
    <t>YOR190W</t>
  </si>
  <si>
    <t>SPR1</t>
  </si>
  <si>
    <t>glucan 1,3-beta-glucosidase|SSG1</t>
  </si>
  <si>
    <t>Sporulation-specific exo-1,3-beta-glucanase; contributes to ascospore thermoresistance; SPR1 has a paralog, EXG1, that arose from the whole genome duplication</t>
  </si>
  <si>
    <t>C2_00520W</t>
  </si>
  <si>
    <t>DFG5</t>
  </si>
  <si>
    <t>N-linked mannoprotein of cell wall and membrane; possible signal transducer; role in hyphal growth and HWP1 induction in alkaline pH; GPI modification predicted; dfg5 dcw1 double mutant is inviable; caspofungin-induced, fungal-specific</t>
  </si>
  <si>
    <t>YMR238W</t>
  </si>
  <si>
    <t>putative mannan endo-1,6-alpha-mannosidase</t>
  </si>
  <si>
    <t>Putative mannosidase; essential glycosylphosphatidylinositol (GPI)-anchored membrane protein required for cell wall biogenesis in bud formation, involved in filamentous growth, homologous to Dcw1p</t>
  </si>
  <si>
    <t>Ortholog(s) have enzyme regulator activity, role in cellular calcium ion homeostasis and fungal-type vacuole, integral component of endoplasmic reticulum membrane localization</t>
  </si>
  <si>
    <t>C1_11140W</t>
  </si>
  <si>
    <t>YBR036C</t>
  </si>
  <si>
    <t>CSG2</t>
  </si>
  <si>
    <t>mannosylinositol phosphorylceramide synthase regulatory subunit|CLS2</t>
  </si>
  <si>
    <t>Endoplasmic reticulum membrane protein; required for mannosylation of inositolphosphorylceramide and for growth at high calcium concentrations; protein abundance increases in response to DNA replication stress</t>
  </si>
  <si>
    <t>YPL071C</t>
  </si>
  <si>
    <t>Putative protein of unknown function; green fluorescent protein (GFP)-fusion protein localizes to both the cytoplasm and the nucleus</t>
  </si>
  <si>
    <t>Ortholog(s) have role in cellular response to desiccation and cytoplasm localization</t>
  </si>
  <si>
    <t>YGR008C</t>
  </si>
  <si>
    <t>STF2</t>
  </si>
  <si>
    <t>ATPase-stabilizing factor family protein</t>
  </si>
  <si>
    <t>Protein involved in resistance to desiccation stress; Stf2p exhibits antioxidant properties, and its overexpression prevents ROS accumulation and apoptosis; binds to F0 sector of mitochondrial F1F0 ATPase in vitro and may modulate the inhibitory action of Inh1p and Stf1p; protein abundance increases in response to DNA replication stress; STF2 has a paralog, TMA10, that arose from the whole genome duplication</t>
  </si>
  <si>
    <t>Ortholog(s) have RNA polymerase II core promoter proximal region sequence-specific DNA binding, transcriptional activator activity, RNA polymerase II core promoter proximal region sequence-specific binding activity</t>
  </si>
  <si>
    <t>C3_04020C</t>
  </si>
  <si>
    <t>ZCF16</t>
  </si>
  <si>
    <t>Predicted Zn(II)2Cys6 transcription factor; mutants are viable; rat catheter biofilm induced</t>
  </si>
  <si>
    <t>YJL089W</t>
  </si>
  <si>
    <t>SIP4</t>
  </si>
  <si>
    <t>C6 zinc cluster transcriptional activator; binds to the carbon source-responsive element (CSRE) of gluconeogenic genes; involved in the positive regulation of gluconeogenesis; regulated by Snf1p protein kinase; localized to the nucleus</t>
  </si>
  <si>
    <t>Ortholog(s) have cell surface, extracellular region, fungal-type cell wall localization</t>
  </si>
  <si>
    <t>C5_04110W</t>
  </si>
  <si>
    <t>SCW11</t>
  </si>
  <si>
    <t>Cell wall protein; repressed in ace2 mutant; repressed in core caspofungin response; induced in high iron; possibly an essential gene, disruptants not obtained by UAU1 method; rat catheter and Spider biofilm repressed</t>
  </si>
  <si>
    <t>YGL028C</t>
  </si>
  <si>
    <t>putative glucan endo-1,3-beta-D-glucosidase</t>
  </si>
  <si>
    <t>Cell wall protein with similarity to glucanases; may play a role in conjugation during mating based on its regulation by Ste12p</t>
  </si>
  <si>
    <t>Ortholog(s) have alpha-1,2-mannosyltransferase activity, mannosylphosphate transferase activity, role in cell wall mannoprotein biosynthetic process, protein N-linked glycosylation and Golgi apparatus localization</t>
  </si>
  <si>
    <t>C2_04560W</t>
  </si>
  <si>
    <t>KTR2</t>
  </si>
  <si>
    <t>Mannosyltransferase; transcription elevated in chk1, nik1, and sln1 homozygous null mutants; fungal-specific (no human or murine homolog); possibly an essential gene, disruptants not obtained by UAU1 method</t>
  </si>
  <si>
    <t>YKR061W</t>
  </si>
  <si>
    <t>mannosyltransferase KTR2</t>
  </si>
  <si>
    <t>Mannosyltransferase involved in N-linked protein glycosylation; member of the KRE2/MNT1 mannosyltransferase family; KTR2 has a paralog, YUR1, that arose from the whole genome duplication</t>
  </si>
  <si>
    <t>Ortholog of S. cerevisiae : MOH1, C. albicans SC5314 : C4_03430W_A/MOH1, C. dubliniensis CD36 : Cd36_43220, C. parapsilosis CDC317 : CPAR2_403470 and Candida tenuis NRRL Y-1498 : CANTEDRAFT_113777</t>
  </si>
  <si>
    <t>C4_03430W</t>
  </si>
  <si>
    <t>MOH1</t>
  </si>
  <si>
    <t>Ortholog of S. cerevisiae Moh1, essential for staionary phase growth; induced by alpha pheromone in SpiderM medium and by Mnl1 under weak acid stress; possibly essential (UAU1 method); flow model biofilm induced; Spider biofilm induced</t>
  </si>
  <si>
    <t>YBL049W</t>
  </si>
  <si>
    <t>Protein of unknown function, essential for stationary phase survival; not required for growth on nonfermentable carbon sources; possibly linked with vacuolar transport</t>
  </si>
  <si>
    <t>Ortholog(s) have polyamine oxidase activity, role in pantothenate biosynthetic process, spermine catabolic process and cytoplasm localization</t>
  </si>
  <si>
    <t>C4_02040W</t>
  </si>
  <si>
    <t>YMR020W</t>
  </si>
  <si>
    <t>FMS1</t>
  </si>
  <si>
    <t>polyamine oxidase</t>
  </si>
  <si>
    <t>Polyamine oxidase; converts spermine to spermidine, which is required for the essential hypusination modification of translation factor eIF-5A; also involved in pantothenic acid biosynthesis</t>
  </si>
  <si>
    <t>Ortholog(s) have mRNA binding activity, role in nuclear-transcribed mRNA catabolic process, deadenylation-dependent decay and cytoplasm localization</t>
  </si>
  <si>
    <t>YPR042C</t>
  </si>
  <si>
    <t>PUF2</t>
  </si>
  <si>
    <t>PUF family mRNA-binding protein; Pumilio homology domain confers RNA binding activity; preferentially binds mRNAs encoding membrane-associated proteins; binding site composed of two UAAU tetranucleotides, separated by a 3-nt linker; PUF2 has a paralog, JSN1, that arose from the whole genome duplication</t>
  </si>
  <si>
    <t>Ortholog(s) have clathrin-coated vesicle localization</t>
  </si>
  <si>
    <t>YHL017W</t>
  </si>
  <si>
    <t>Putative protein of unknown function; green fluorescent protein (GFP)-fusion protein co-localizes with clathrin-coated vesicles; YHL017W has a paralog, PTM1, that arose from the whole genome duplication</t>
  </si>
  <si>
    <t>Ortholog(s) have fungal-type vacuole, membrane localization</t>
  </si>
  <si>
    <t>YJL132W</t>
  </si>
  <si>
    <t>Putative protein of unknown function; localizes to the membrane fraction; possible Zap1p-regulated target gene induced by zinc deficiency; YJL132W is a non-essential gene</t>
  </si>
  <si>
    <t>Ortholog(s) have role in heme transport, sphingolipid biosynthetic process and cytoplasmic vesicle, endoplasmic reticulum, mitochondrion localization</t>
  </si>
  <si>
    <t>C3_00980W</t>
  </si>
  <si>
    <t>FLC1</t>
  </si>
  <si>
    <t>Protein involved in heme uptake; putative FAD transporter, similar to S. cerevisiae Flc1; regulated by iron; macrophage-induced; mutant defective in filamentous growth; Spider biofilm induced</t>
  </si>
  <si>
    <t>YGL139W</t>
  </si>
  <si>
    <t>FLC3</t>
  </si>
  <si>
    <t>putative flavin adenine dinucleotide transporter|HUF3</t>
  </si>
  <si>
    <t>Putative FAD transporter, similar to Flc1p and Flc2p; localized to the ER; FLC3 has a paralog, FLC1, that arose from the whole genome duplication</t>
  </si>
  <si>
    <t>EGT2</t>
  </si>
  <si>
    <t>Putative endoglucanase; glycoside hydrolase; predicted GPI-anchor</t>
  </si>
  <si>
    <t>Ortholog(s) have role in actin filament organization, endocytosis and cytosol, nucleus localization</t>
  </si>
  <si>
    <t>CR_06830C</t>
  </si>
  <si>
    <t>SIW14</t>
  </si>
  <si>
    <t>Putative protein phosphatase of the PTP family (tyrosine-specific), similar to S. cerevisiae Siw14p; mutant shows virulence defect; Hap43p-repressed gene</t>
  </si>
  <si>
    <t>YNL032W</t>
  </si>
  <si>
    <t>putative tyrosine protein phosphatase SIW14|OCA3</t>
  </si>
  <si>
    <t>Tyrosine phosphatase involved in actin organization and endocytosis; localized to the cytoplasm</t>
  </si>
  <si>
    <t>C1_13350W</t>
  </si>
  <si>
    <t>STP2</t>
  </si>
  <si>
    <t>Amino-acid-regulated transcription factor; activates transcription of amino acid permease genes; activated by amino-acid-induced proteolytic processing (Ssy1, Csh3 dependent); required for alkalinization of medium; Spider biofilm induced</t>
  </si>
  <si>
    <t>YHR006W</t>
  </si>
  <si>
    <t>Transcription factor; activated by proteolytic processing in response to signals from the SPS sensor system for external amino acids; activates transcription of amino acid permease genes; STP2 has a paralog, STP1, that arose from the whole genome duplication</t>
  </si>
  <si>
    <t>Ortholog(s) have role in chloride transport and fungal-type vacuole localization</t>
  </si>
  <si>
    <t>C6_01780C</t>
  </si>
  <si>
    <t>Predicted chloride transporter; member of conserved Mcm1 regulon; Spider biofilm repressed</t>
  </si>
  <si>
    <t>YHL008C</t>
  </si>
  <si>
    <t>Putative protein of unknown function; may be involved in the uptake of chloride ions; does not appear to be involved in monocarboxylic acid transport; green fluorescent protein (GFP)-fusion protein localizes to the vacuole</t>
  </si>
  <si>
    <t>Ortholog(s) have 3-hydroxyacyl-CoA dehydrogenase activity, 3-hydroxybutyryl-CoA epimerase activity, enoyl-CoA hydratase activity</t>
  </si>
  <si>
    <t>C3_00810C</t>
  </si>
  <si>
    <t>FOX2</t>
  </si>
  <si>
    <t>3-hydroxyacyl-CoA epimerase; fatty acid beta-oxidation; induced by phagocytosis; regulated by Mig1, by white-opaque switch, by DNA methylation; transcriptional activation by oleate requires Ctf1; rat catheter and Spider biofilm induced</t>
  </si>
  <si>
    <t>YKR009C</t>
  </si>
  <si>
    <t>bifunctional hydroxyacyl-CoA dehydrogenase/enoyl-CoA hydratase FOX2|POX2</t>
  </si>
  <si>
    <t>3-hydroxyacyl-CoA dehydrogenase and enoyl-CoA hydratase; multifunctional enzyme of the peroxisomal fatty acid beta-oxidation pathway; mutation is functionally complemented by human HSD17B4</t>
  </si>
  <si>
    <t>Ortholog of S. cerevisiae : YDR210W and Saccharomyces cerevisiae S288C : YDR210W</t>
  </si>
  <si>
    <t>YDR210W</t>
  </si>
  <si>
    <t>Predicted tail-anchored plasma membrane protein; contains a conserved CYSTM module; related proteins in other organisms may be involved in response to stress; green fluorescent protein (GFP)-fusion protein localizes to the cell periphery</t>
  </si>
  <si>
    <t>YDR522C</t>
  </si>
  <si>
    <t>SPS2</t>
  </si>
  <si>
    <t>Protein expressed during sporulation; SPS2 has a paralog, SPS22, that arose from the whole genome duplication; redundant with Sps22p for organization of the beta-glucan layer of the spore wall; S. pombe ortholog is a spore wall component</t>
  </si>
  <si>
    <t>Ortholog(s) have mitochondrion, ribosome localization</t>
  </si>
  <si>
    <t>C3_05710W</t>
  </si>
  <si>
    <t>RCT1</t>
  </si>
  <si>
    <t>Fluconazole-induced protein; Ras1, Cyr1 repressed and Efg1 induced; regulated by Nrg1, Tup1, Tbf1, Ssn6; induced in oralpharyngeal candidasis; rat catheter biofilm repressed</t>
  </si>
  <si>
    <t>YNL208W</t>
  </si>
  <si>
    <t>Protein of unknown function; may interact with ribosomes, based on co-purification experiments; authentic, non-tagged protein is detected in purified mitochondria in high-throughput studies; potential orthologs found in other fungi</t>
  </si>
  <si>
    <t>C2_03940C</t>
  </si>
  <si>
    <t>SCH9</t>
  </si>
  <si>
    <t>Protein kinase; involved in growth control, cell size, resistance to rapamycin, cations, chlamydospore formation, filamentous growth under some conditions, and virulence; prevents hyphal growth in hypoxia at high CO2; Spider biofilm induced</t>
  </si>
  <si>
    <t>YHR205W</t>
  </si>
  <si>
    <t>serine/threonine protein kinase SCH9|HRM2|KOM1</t>
  </si>
  <si>
    <t>AGC family protein kinase; functional ortholog of mammalian S6 kinase; phosphorylated by Tor1p and required for TORC1-mediated regulation of ribosome biogenesis, translation initiation, and entry into G0 phase; involved in transactivation of osmostress-responsive genes; regulates G1 progression, cAPK activity and nitrogen activation of the FGM pathway; integrates nutrient signals and stress signals from sphingolipids to regulate lifespan</t>
  </si>
  <si>
    <t>Ortholog(s) have GTPase activator activity and role in establishment or maintenance of actin cytoskeleton polarity, positive regulation of GTPase activity, small GTPase mediated signal transduction</t>
  </si>
  <si>
    <t>CR_07190W</t>
  </si>
  <si>
    <t>YFL047W</t>
  </si>
  <si>
    <t>RGD2</t>
  </si>
  <si>
    <t>GTPase-activating protein (RhoGAP) for Cdc42p and Rho5p; relocalizes from bud neck to cytoplasm upon DNA replication stress</t>
  </si>
  <si>
    <t>Ortholog of S. cerevisiae : STB6, C. albicans SC5314 : C3_03150W_A, C. dubliniensis CD36 : Cd36_83110, C. parapsilosis CDC317 : CPAR2_103210 and Candida tenuis NRRL Y-1498 : CANTEDRAFT_133418</t>
  </si>
  <si>
    <t>C3_03150W</t>
  </si>
  <si>
    <t>Ortholog of S. cerevisiae : STB6, C. glabrata CBS138 : CAGL0L05016g, C. dubliniensis CD36 : Cd36_83110, C. parapsilosis CDC317 : CPAR2_103210 and Candida tenuis NRRL Y-1498 : CANTEDRAFT_133418</t>
  </si>
  <si>
    <t>YKL072W</t>
  </si>
  <si>
    <t>STB6</t>
  </si>
  <si>
    <t>Protein that binds Sin3p in a two-hybrid assay; STB6 has a paralog, STB2, that arose from the whole genome duplication</t>
  </si>
  <si>
    <t>Ortholog(s) have transferase activity, transferring phosphorus-containing groups activity</t>
  </si>
  <si>
    <t>C1_09120W</t>
  </si>
  <si>
    <t>IPT1</t>
  </si>
  <si>
    <t>Inositol phosphoryl transferase; catalyzes the synthesis of the most abundant sphingolipid, mannose-(inositol-P)2-ceramide, M(IP)2C, from MIPC; required for wild-type membrane localization of Cdr1; Spider biofilm induced</t>
  </si>
  <si>
    <t>YDR072C</t>
  </si>
  <si>
    <t>MIC2|inositolphosphotransferase|KTI6|SYR4</t>
  </si>
  <si>
    <t>Inositolphosphotransferase; involved in synthesis of mannose-(inositol-P)2-ceramide (M(IP)2C), the most abundant sphingolipid; can mutate to resistance to the antifungals syringomycin E and DmAMP1 and to K. lactis zymocin</t>
  </si>
  <si>
    <t>SRO7</t>
  </si>
  <si>
    <t>Ortholog(s) have Rab GTPase binding, SNARE binding activity and role in Golgi to plasma membrane transport, establishment of cell polarity, exocytosis, small GTPase mediated signal transduction</t>
  </si>
  <si>
    <t>YPR032W</t>
  </si>
  <si>
    <t>Rab GTPase-binding protein SRO7|SOP1|SNI1</t>
  </si>
  <si>
    <t>Effector of Rab GTPase Sec4p; forms a complex with Sec4p and t-SNARE Sec9p; involved in exocytosis and docking and fusion of post-Golgi vesicles with plasma membrane; regulates cell proliferation and colony development via the Rho1-Tor1 pathway; homolog of Drosophila lgl tumor suppressor; SRO7 has a paralog, SRO77, that arose from the whole genome duplication</t>
  </si>
  <si>
    <t>VPS27</t>
  </si>
  <si>
    <t>Ortholog(s) have phosphatidylinositol-3-phosphate binding, ubiquitin binding activity</t>
  </si>
  <si>
    <t>C1_00750C</t>
  </si>
  <si>
    <t>Putative ESCRT-0 complex protein with a role in multivesicular body (MVB) trafficking</t>
  </si>
  <si>
    <t>YNR006W</t>
  </si>
  <si>
    <t>ESCRT-0 subunit protein VPS27|DID7|VPT27|VPL23|SSV17|GRD11</t>
  </si>
  <si>
    <t>Endosomal protein that forms a complex with Hse1p; required for recycling Golgi proteins, forming lumenal membranes and sorting ubiquitinated proteins destined for degradation; has Ubiquitin Interaction Motifs which bind ubiquitin (Ubi4p)</t>
  </si>
  <si>
    <t>CCH1</t>
  </si>
  <si>
    <t>Putative calcium transporter; subunit of a plasma membrane gated channel involved in Ca2+ uptake; N-glycosylated integral membrane protein; required for viability upon prolonged fluconazole stress</t>
  </si>
  <si>
    <t>C1_01100W</t>
  </si>
  <si>
    <t>Voltage-gated Ca2+ channel of the high affinity calcium uptake system; roles in thigmotropism, establishment of galvanotropism; transcript regulated by Nrg1 and Mig1; flow model biofilm repressed</t>
  </si>
  <si>
    <t>YGR217W</t>
  </si>
  <si>
    <t>Voltage-gated high-affinity calcium channel; involved in calcium influx in response to some environmental stresses as well as exposure to mating pheromones; interacts and partially co-localizes with Mid1p; however, evidence suggests CCH1 is not required for Mid1p function</t>
  </si>
  <si>
    <t>Ortholog(s) have NADH kinase activity, role in NADP biosynthetic process, cellular response to oxidative stress and mitochondrial matrix localization</t>
  </si>
  <si>
    <t>C3_07010W</t>
  </si>
  <si>
    <t>POS5</t>
  </si>
  <si>
    <t>Protein similar to S. cerevisiae Pos5p, a mitochondrial NADH kinase involved in the oxidative stress response; planktonic growth-induced gene; likely to be essential for growth, based on an insertional mutagenesis strategy</t>
  </si>
  <si>
    <t>YPL188W</t>
  </si>
  <si>
    <t>NADH kinase</t>
  </si>
  <si>
    <t>Mitochondrial NADH kinase; phosphorylates NADH; also phosphorylates NAD(+) with lower specificity; required for the response to oxidative stress</t>
  </si>
  <si>
    <t>Ortholog(s) have role in cellular response to water deprivation and cytoplasm localization</t>
  </si>
  <si>
    <t>YJL144W</t>
  </si>
  <si>
    <t>Cytoplasmic hydrophilin essential in desiccation-rehydration process; expression induced by osmotic stress, starvation and during stationary phase; protein abundance increases in response to DNA replication stress</t>
  </si>
  <si>
    <t>Ortholog(s) have L-malate dehydrogenase activity, role in gluconeogenesis, protein import into peroxisome matrix and cytosol, nuclear periphery localization</t>
  </si>
  <si>
    <t>CR_00540C</t>
  </si>
  <si>
    <t>MDH1</t>
  </si>
  <si>
    <t>Mitochondrial malate dehydrogenase; regulated by Mig1, Tup1, white-opaque switch, phagocytosis; induced in high iron; antigenic during murine and human infection; repressed in Spider biofilms by Bcr1, Tec1, Ndt80, Rob1, Brg1</t>
  </si>
  <si>
    <t>YOL126C</t>
  </si>
  <si>
    <t>MDH2</t>
  </si>
  <si>
    <t>malate dehydrogenase MDH2</t>
  </si>
  <si>
    <t>Cytoplasmic malate dehydrogenase; one of three isozymes that catalyze interconversion of malate and oxaloacetate; involved in the glyoxylate cycle and gluconeogenesis during growth on two-carbon compounds; interacts with Pck1p and Fbp1</t>
  </si>
  <si>
    <t>Ortholog(s) have role in establishment of cell polarity, mycelium development, spore germination and endoplasmic reticulum, fungal-type vacuole, hyphal tip, mitochondrion, plasma membrane localization</t>
  </si>
  <si>
    <t>CR_10500C</t>
  </si>
  <si>
    <t>YNL320W</t>
  </si>
  <si>
    <t>Putative protein of unknown function; the authentic, non-tagged protein is detected in highly purified mitochondria in high-throughput studies</t>
  </si>
  <si>
    <t>C5_00270W</t>
  </si>
  <si>
    <t>PGA14</t>
  </si>
  <si>
    <t>Putative GPI-anchored protein; induced during cell wall regeneration; regulated by Ssn6p</t>
  </si>
  <si>
    <t>YNL190W</t>
  </si>
  <si>
    <t>Hydrophilin essential in desiccation-rehydration process; cell wall protein; contains a putative GPI-attachment site</t>
  </si>
  <si>
    <t>Ortholog(s) have thiol-dependent ubiquitin-specific protease activity and role in protein deubiquitination</t>
  </si>
  <si>
    <t>C4_04660C</t>
  </si>
  <si>
    <t>YIL156W</t>
  </si>
  <si>
    <t>UBP7</t>
  </si>
  <si>
    <t>ubiquitin-specific protease UBP7</t>
  </si>
  <si>
    <t>Ubiquitin-specific protease that cleaves ubiquitin-protein fusions; UBP7 has a paralog, UBP11, that arose from the whole genome duplication</t>
  </si>
  <si>
    <t>Has domain(s) with predicted Rho guanyl-nucleotide exchange factor activity, role in regulation of Rho protein signal transduction and intracellular localization</t>
  </si>
  <si>
    <t>Ortholog(s) have histone deacetylase activity and role in histone deacetylation, positive regulation of transcription from RNA polymerase II promoter, regulation of transcription involved in G1/S transition of mitotic cell cycle</t>
  </si>
  <si>
    <t>C4_02300W</t>
  </si>
  <si>
    <t>HOS3</t>
  </si>
  <si>
    <t>Histone deacetylase; similar to S. cerevisiae Hos3p; greater expression and longer mRNA in white cells, compared to opaque cells; has conserved deacetylation motif</t>
  </si>
  <si>
    <t>YPL116W</t>
  </si>
  <si>
    <t>histone deacetylase</t>
  </si>
  <si>
    <t>Trichostatin A-insensitive homodimeric histone deacetylase (HDAC); specificity in vitro for histones H3, H4, H2A, and H2B; similar to Hda1p, Rpd3p, Hos1p, and Hos2p; deletion results in increased histone acetylation at rDNA repeats</t>
  </si>
  <si>
    <t>Ortholog(s) have aldehyde dehydrogenase [NAD(P)+] activity, role in NADPH regeneration, acetate biosynthetic process, response to salt stress and cytosol, mitochondrion localization</t>
  </si>
  <si>
    <t>YPL061W</t>
  </si>
  <si>
    <t>ALD6</t>
  </si>
  <si>
    <t>aldehyde dehydrogenase (NADP(+)) ALD6|ALD1</t>
  </si>
  <si>
    <t>Cytosolic aldehyde dehydrogenase; activated by Mg2+ and utilizes NADP+ as the preferred coenzyme; required for conversion of acetaldehyde to acetate; constitutively expressed; locates to the mitochondrial outer surface upon oxidative stress</t>
  </si>
  <si>
    <t>CR_03870W</t>
  </si>
  <si>
    <t>Putative protein of unknown function; Hap43p-repressed gene; S. cerevisiae ortholog YDL157C localizes to mitochondria</t>
  </si>
  <si>
    <t>YDL157C</t>
  </si>
  <si>
    <t>Ortholog(s) have role in fungal-type cell wall organization and endoplasmic reticulum, fungal-type cell wall localization</t>
  </si>
  <si>
    <t>YIL123W</t>
  </si>
  <si>
    <t>SIM1</t>
  </si>
  <si>
    <t>putative glucosidase SIM1</t>
  </si>
  <si>
    <t>Protein of the SUN family (Sim1p, Uth1p, Nca3p, Sun4p); may participate in DNA replication; promoter contains SCB regulation box at -300 bp indicating that expression may be cell cycle-regulated; SIM1 has a paralog, SUN4, that arose from the whole genome duplication</t>
  </si>
  <si>
    <t>Has domain(s) with predicted thiol oxidase activity and role in oxidation-reduction process</t>
  </si>
  <si>
    <t>Ortholog(s) have cytoskeletal protein binding activity</t>
  </si>
  <si>
    <t>C4_00370W</t>
  </si>
  <si>
    <t>HOF1</t>
  </si>
  <si>
    <t>Ortholog of S. cerevisiae Hof1; a protein localized to the bud neck and required for cytokinesis in S. cerevisiae; periodic mRNA expression, peak at cell-cycle G2/M phase; mutant is viable</t>
  </si>
  <si>
    <t>YMR032W</t>
  </si>
  <si>
    <t>formin-binding protein HOF1|CYK2</t>
  </si>
  <si>
    <t>Protein that regulates actin cytoskeleton organization; required for cytokinesis, actin cable organization, and secretory vesicle trafficking; localized to bud neck; phosphorylated by Dbf2p; regulates actomyosin ring dynamics and septin localization; contains an SH3 domain; N terminus controls cell size and levels of actin cables, while C terminus controls actin cable organization via direct regulation of the formin Bnr1p</t>
  </si>
  <si>
    <t>Ortholog(s) have DNA binding, tricarboxylate secondary active transmembrane transporter activity and role in alpha-ketoglutarate transport, mitochondrial citrate transport, mitochondrial genome maintenance</t>
  </si>
  <si>
    <t>C6_00600C</t>
  </si>
  <si>
    <t>YHM2</t>
  </si>
  <si>
    <t>Predicted carrier protein; exports citrate from and imports oxoglutarate into the mitochondrion; alkaline induced; Spider biofilm repressed</t>
  </si>
  <si>
    <t>YMR241W</t>
  </si>
  <si>
    <t>Citrate and oxoglutarate carrier protein; exports citrate from and imports oxoglutarate into the mitochondrion, causing net export of NADPH reducing equivalents; also associates with mt nucleoids and has a role in replication and segregation of the mt genome</t>
  </si>
  <si>
    <t>FES1</t>
  </si>
  <si>
    <t>Putative Hsp70p nucleotide exchange factor; protein abundance decreased in ace2 mutant cells</t>
  </si>
  <si>
    <t>C6_00760W</t>
  </si>
  <si>
    <t>Ortholog(s) have adenyl-nucleotide exchange factor activity, role in cytoplasmic translation, ubiquitin-dependent catabolism of misfolded proteins by cytoplasm-associated proteasome and cytosolic ribosome, nucleus localization</t>
  </si>
  <si>
    <t>YBR101C</t>
  </si>
  <si>
    <t>Hsp70 (Ssa1p) nucleotide exchange factor; required for the release of misfolded proteins from the Hsp70 system to the Ub-proteasome machinery for destruction; cytosolic homolog of Sil1p, which is the nucleotide exchange factor for BiP (Kar2p) in the endoplasmic reticulum; protein abundance increases in response to DNA replication stress</t>
  </si>
  <si>
    <t>Ortholog(s) have protein binding, bridging activity and role in proteasome-mediated ubiquitin-dependent protein catabolic process</t>
  </si>
  <si>
    <t>C1_13300C</t>
  </si>
  <si>
    <t>RPN1</t>
  </si>
  <si>
    <t>Putative 19S regulatory particle of the 26S proteasome; regulated by Gcn2p and Gcn4p</t>
  </si>
  <si>
    <t>YHR027C</t>
  </si>
  <si>
    <t>proteasome regulatory particle base subunit RPN1|NAS1|HRD2</t>
  </si>
  <si>
    <t>Non-ATPase base subunit of the 19S RP of the 26S proteasome; may participate in the recognition of several ligands of the proteasome; contains a leucine-rich repeat (LRR) domain, a site for protein-protein interactions; RP is the acronym for regulatory particle</t>
  </si>
  <si>
    <t>Ortholog(s) have holocytochrome-c synthase activity, role in cytochrome c-heme linkage and cytosol, mitochondrial intermembrane space, nucleus localization</t>
  </si>
  <si>
    <t>C4_02130W</t>
  </si>
  <si>
    <t>CYT2</t>
  </si>
  <si>
    <t>Cytochrome c1 heme lyase; transcript regulated by Nrg1; induced in high iron</t>
  </si>
  <si>
    <t>YKL087C</t>
  </si>
  <si>
    <t>cytochrome c1 heme lyase CYT2|CC1HL</t>
  </si>
  <si>
    <t>Cytochrome c1 heme lyase; involved in maturation of cytochrome c1, which is a subunit of the mitochondrial ubiquinol-cytochrome-c reductase; links heme covalently to apocytochrome c1; human homolog HCCS can complement yeast cyt2 null mutant</t>
  </si>
  <si>
    <t>Ortholog(s) have ATPase activator activity, cytoskeletal adaptor activity, microtubule plus-end binding, protein homodimerization activity, structural constituent of cytoskeleton activity</t>
  </si>
  <si>
    <t>C1_11250W</t>
  </si>
  <si>
    <t>Microtubule-binding protein of the cortical microtubule; delays exit from mitosis when the spindle is abnormally oriented; Spider biofilm repressed</t>
  </si>
  <si>
    <t>YER016W</t>
  </si>
  <si>
    <t>BIM1</t>
  </si>
  <si>
    <t>microtubule-binding protein BIM1|EB1|YEB1</t>
  </si>
  <si>
    <t>Microtubule plus end-tracking protein; together with Kar9p makes up the cortical microtubule capture site and delays the exit from mitosis when the spindle is oriented abnormally; homolog of human end binding protein 1 (EB1)</t>
  </si>
  <si>
    <t>Ortholog(s) have proteasome regulatory particle, lid subcomplex localization</t>
  </si>
  <si>
    <t>C1_03520W</t>
  </si>
  <si>
    <t>RPN3</t>
  </si>
  <si>
    <t>Putative non-ATPase regulatory subunit of the 26S proteasome lid; amphotericin B repressed; oxidative stress-induced via Cap1p</t>
  </si>
  <si>
    <t>YER021W</t>
  </si>
  <si>
    <t>proteasome regulatory particle lid subunit RPN3|SUN2</t>
  </si>
  <si>
    <t>Essential non-ATPase regulatory subunit of the 26S proteasome lid; similar to the p58 subunit of the human 26S proteasome; temperature-sensitive alleles cause metaphase arrest, suggesting a role for the proteasome in cell cycle control</t>
  </si>
  <si>
    <t>Putative non-ATPase regulatory subunit of 26S proteasome; gene is upregulated in azole-resistant strain</t>
  </si>
  <si>
    <t>C5_02030W</t>
  </si>
  <si>
    <t>RPN8</t>
  </si>
  <si>
    <t>Putative regulatory subunit of the 26S proteasome; mutation confers hypersensitivity to amphotericin B; regulated by Mig1, Gcn2 and Gcn4; Spider biofilm repressed</t>
  </si>
  <si>
    <t>YOR261C</t>
  </si>
  <si>
    <t>proteasome regulatory particle lid subunit RPN8</t>
  </si>
  <si>
    <t>Essential non-ATPase regulatory subunit of the 26S proteasome; has similarity to the human p40 proteasomal subunit and to another S. cerevisiae regulatory subunit, Rpn11p</t>
  </si>
  <si>
    <t>Ortholog(s) have guanine deaminase activity, role in cellular response to drug and cytosol localization</t>
  </si>
  <si>
    <t>C7_00870W</t>
  </si>
  <si>
    <t>Putative guanine deaminase; mutation confers hypersensitivity to toxic ergosterol analog; Spider biofilm induced</t>
  </si>
  <si>
    <t>YDL238C</t>
  </si>
  <si>
    <t>GUD1</t>
  </si>
  <si>
    <t>guanine deaminase</t>
  </si>
  <si>
    <t>Guanine deaminase; a catabolic enzyme of the guanine salvage pathway producing xanthine and ammonia from guanine; activity is low in exponentially-growing cultures but expression is increased in post-diauxic and stationary-phase cultures</t>
  </si>
  <si>
    <t>Ortholog(s) have DNA translocase activity</t>
  </si>
  <si>
    <t>C1_13660W</t>
  </si>
  <si>
    <t>RAD54</t>
  </si>
  <si>
    <t>Putative DNA-dependent ATPase involved in DNA repair; induced under hydroxyurea treatment; plays an essential role during mitotic growth; mutants display aberrant cell and nuclear morphology</t>
  </si>
  <si>
    <t>YGL163C</t>
  </si>
  <si>
    <t>DNA-dependent ATPase RAD54|XRS1</t>
  </si>
  <si>
    <t>DNA-dependent ATPase that stimulates strand exchange; modifies the topology of double-stranded DNA; involved in the recombinational repair of double-strand breaks in DNA during vegetative growth and meiosis; member of the SWI/SNF family of DNA translocases; forms nuclear foci upon DNA replication stress</t>
  </si>
  <si>
    <t>Putative protein of the ER membrane involved in hexose transporter secretion; gene is upregulated in azole-resistant strain</t>
  </si>
  <si>
    <t>C1_00210C</t>
  </si>
  <si>
    <t>Ortholog(s) have unfolded protein binding activity, role in protein folding, protein localization to cell surface and integral component of endoplasmic reticulum membrane, mitochondrial outer membrane localization</t>
  </si>
  <si>
    <t>YML048W</t>
  </si>
  <si>
    <t>GSF2</t>
  </si>
  <si>
    <t>ECM6</t>
  </si>
  <si>
    <t>Endoplasmic reticulum (ER) localized integral membrane protein; may promote secretion of certain hexose transporters, including Gal2p; involved in glucose-dependent repression</t>
  </si>
  <si>
    <t>ILV5</t>
  </si>
  <si>
    <t>Ketol-acid reducto-isomerase; mass spectrometry data indicates this gene is likely to be protein-coding</t>
  </si>
  <si>
    <t>C6_00870C</t>
  </si>
  <si>
    <t>Ketol-acid reductoisomerase; antigenic; regulated by Gcn4; GlcNAc, amino acid starvation (3-AT)-induced; macrophage-repressed protein; protein present in exponential and stationary phase; flow model and Spider biofilm repressed</t>
  </si>
  <si>
    <t>YLR355C</t>
  </si>
  <si>
    <t>ketol-acid reductoisomerase</t>
  </si>
  <si>
    <t>Acetohydroxyacid reductoisomerase and mtDNA binding protein; involved in branched-chain amino acid biosynthesis and maintenance of wild-type mitochondrial DNA; found in mitochondrial nucleoids</t>
  </si>
  <si>
    <t>Ortholog(s) have role in transcription initiation from RNA polymerase II promoter and nucleus localization</t>
  </si>
  <si>
    <t>Ortholog(s) have repressing transcription factor binding, transcription factor activity, transcription factor binding activity and role in negative regulation of transcription involved in G1/S transition of mitotic cell cycle</t>
  </si>
  <si>
    <t>YNR009W</t>
  </si>
  <si>
    <t>NRM1</t>
  </si>
  <si>
    <t>Transcriptional co-repressor of MBF-regulated gene expression; Nrm1p associates stably with promoters via MCB binding factor (MBF) to repress transcription upon exit from G1 phase</t>
  </si>
  <si>
    <t>Ortholog(s) have role in cellular copper ion homeostasis, mitochondrial respiratory chain complex IV assembly and mitochondrial intermembrane space, nucleus localization</t>
  </si>
  <si>
    <t>CR_10280W</t>
  </si>
  <si>
    <t>Protein with a predicted role in cytochrome c oxidase assembly; rat catheter biofilm induced</t>
  </si>
  <si>
    <t>YMR244C-A</t>
  </si>
  <si>
    <t>COA6</t>
  </si>
  <si>
    <t>Protein involved in cytochrome c oxidase (Complex IV) assembly; involved in delivery of copper to Complex IV; also required for efficient formation of respiratory supercomplexes comprised of Complexes III and IV; localizes to the mitochondrial intermembrane space; ortholog implicated in cardiac defects in zebrafish and human; transcription is induced in response to the DNA-damaging agent MMS; protein abundance increases in response to DNA replication stress</t>
  </si>
  <si>
    <t>SCL1</t>
  </si>
  <si>
    <t>Alpha 1 subunit of the 20S proteasome</t>
  </si>
  <si>
    <t>C3_00770C</t>
  </si>
  <si>
    <t>Proteasome subunit YC7alpha; protein present in exponential and stationary growth phase yeast cultures; flow model and Spider biofilm repressed</t>
  </si>
  <si>
    <t>YGL011C</t>
  </si>
  <si>
    <t>proteasome core particle subunit alpha 1|PRC2</t>
  </si>
  <si>
    <t>Alpha 1 subunit of the 20S proteasome; involved in the degradation of ubiquitinated substrates; 20S proteasome is the core complex of the 26S proteasome; essential for growth; detected in the mitochondria</t>
  </si>
  <si>
    <t>C6_01500C</t>
  </si>
  <si>
    <t>TRY5</t>
  </si>
  <si>
    <t>Zn(II)2Cys6 transcription factor; regulator of yeast form adherence; required for yeast cell adherence to silicone substrate</t>
  </si>
  <si>
    <t>YGR067C</t>
  </si>
  <si>
    <t>Putative protein of unknown function; contains a zinc finger motif similar to that of Adr1p</t>
  </si>
  <si>
    <t>Ortholog(s) have phosphatidylinositol transporter activity</t>
  </si>
  <si>
    <t>C6_03470W</t>
  </si>
  <si>
    <t>Putative phosphatidylinositol transfer protein; possibly an essential gene, disruptants not obtained by UAU1 method</t>
  </si>
  <si>
    <t>YLR380W</t>
  </si>
  <si>
    <t>CSR1</t>
  </si>
  <si>
    <t>SFH2</t>
  </si>
  <si>
    <t>Phosphatidylinositol transfer protein; has a potential role in regulating lipid and fatty acid metabolism under heme-depleted conditions; interacts specifically with thioredoxin peroxidase; may have a role in oxidative stress resistance; protein abundance increases in response to DNA replication stress</t>
  </si>
  <si>
    <t>Ortholog(s) have role in CENP-A containing chromatin organization and cytosol, nuclear chromatin, nuclear periphery localization</t>
  </si>
  <si>
    <t>Ortholog(s) have endopeptidase activity, protein binding, bridging activity and role in proteasome assembly, ubiquitin-dependent protein catabolic process</t>
  </si>
  <si>
    <t>C1_12050W</t>
  </si>
  <si>
    <t>RPN2</t>
  </si>
  <si>
    <t>Putative 26S proteasome subunit; transcript regulated by Mig1; caspofungin repressed; regulated by Gcn2 and Gcn4; gene used for strain identification by multilocus sequence typing</t>
  </si>
  <si>
    <t>YIL075C</t>
  </si>
  <si>
    <t>proteasome regulatory particle base subunit RPN2|SEN3</t>
  </si>
  <si>
    <t>Subunit of the 26S proteasome; substrate of the N-acetyltransferase Nat1p; protein abundance increases in response to DNA replication stress</t>
  </si>
  <si>
    <t>Ortholog(s) have protein kinase activity involved in regulation of protein localization to cell division site involved in cytokinesis, protein serine/threonine kinase activity</t>
  </si>
  <si>
    <t>C2_06670C</t>
  </si>
  <si>
    <t>DBF2</t>
  </si>
  <si>
    <t>Essential serine/threonine protein kinase involved in mitotic spindle formation and cytokinesis; required for septum formation, exit from mitosis, and normal hyphal morphogenesis; virulence-group-correlated expression</t>
  </si>
  <si>
    <t>YGR092W</t>
  </si>
  <si>
    <t>serine/threonine-protein kinase DBF2</t>
  </si>
  <si>
    <t>Ser/Thr kinase involved in transcription and stress response; functions as part of a network of genes in exit from mitosis; localization is cell cycle regulated; activated by Cdc15p during the exit from mitosis; also plays a role in regulating the stability of SWI5 and CLB2 mRNAs; phosphorylates Chs2p to regulate primary septum formation and Hof1p to regulate cytokinesis; DBF2 has a paralog, DBF20, that arose from the whole genome duplication</t>
  </si>
  <si>
    <t>Ortholog(s) have ADP binding, ATP binding, ATPase activity, coupled, chaperone binding, misfolded protein binding, unfolded protein binding activity</t>
  </si>
  <si>
    <t>CR_08250C</t>
  </si>
  <si>
    <t>HSP104</t>
  </si>
  <si>
    <t>Heat-shock protein; roles in biofilm and virulence; complements chaperone, prion activity in S. cerevisiae; guanidine-insensitive; heat shock/stress induced; repressed in farnesol-treated biofilm; sumoylation target; Spider biofilm induced</t>
  </si>
  <si>
    <t>YLL026W</t>
  </si>
  <si>
    <t>chaperone ATPase HSP104</t>
  </si>
  <si>
    <t>Disaggregase; heat shock protein that cooperates with Ydj1p (Hsp40) and Ssa1p (Hsp70) to refold and reactivate previously denatured, aggregated proteins; responsive to stresses including: heat, ethanol, and sodium arsenite; involved in [PSI+] propagation; protein becomes more abundant and forms cytoplasmic foci in response to DNA replication stress; potentiated Hsp104p variants decrease TDP-43 proteotoxicity by eliminating its cytoplasmic aggregation</t>
  </si>
  <si>
    <t>Ortholog(s) have endopeptidase activity and role in proteasomal ubiquitin-independent protein catabolic process, proteasome core complex assembly, proteasome-mediated ubiquitin-dependent protein catabolic process</t>
  </si>
  <si>
    <t>C2_06820C</t>
  </si>
  <si>
    <t>PRE2</t>
  </si>
  <si>
    <t>Putative proteasome beta-5 subunit; macrophage-induced protein</t>
  </si>
  <si>
    <t>YPR103W</t>
  </si>
  <si>
    <t>proteasome core particle subunit beta 5|SRR2|PRG1|DOA3</t>
  </si>
  <si>
    <t>Beta 5 subunit of the 20S proteasome; responsible for the chymotryptic activity of the proteasome</t>
  </si>
  <si>
    <t>Ortholog(s) have RNA polymerase II transcription factor activity, sequence-specific DNA binding, sequence-specific DNA binding activity</t>
  </si>
  <si>
    <t>YKR034W</t>
  </si>
  <si>
    <t>DAL80</t>
  </si>
  <si>
    <t>UGA43</t>
  </si>
  <si>
    <t>Negative regulator of genes in multiple nitrogen degradation pathways; expression is regulated by nitrogen levels and by Gln3p; member of the GATA-binding family, forms homodimers and heterodimers with Gzf3p; DAL80 has a paralog, GZF3, that arose from the whole genome duplication</t>
  </si>
  <si>
    <t>CTF19</t>
  </si>
  <si>
    <t>Ortholog(s) have role in proteasomal ubiquitin-independent protein catabolic process, proteasome-mediated ubiquitin-dependent protein catabolic process</t>
  </si>
  <si>
    <t>CR_09380W</t>
  </si>
  <si>
    <t>PRE8</t>
  </si>
  <si>
    <t>Putative alpha-2_sc subunit of proteasome; macrophage-induced protein; regulated by Gcn2p and Gcn4p; transcription is positively regulated by Tbf1p; stationary phase enriched protein</t>
  </si>
  <si>
    <t>YML092C</t>
  </si>
  <si>
    <t>proteasome core particle subunit alpha 2</t>
  </si>
  <si>
    <t>Alpha 2 subunit of the 20S proteasome</t>
  </si>
  <si>
    <t>Ortholog(s) have role in establishment or maintenance of cell polarity, protein ubiquitination involved in ubiquitin-dependent protein catabolic process, sexual sporulation resulting in formation of a cellular spore</t>
  </si>
  <si>
    <t>C3_06210C</t>
  </si>
  <si>
    <t>MUB1</t>
  </si>
  <si>
    <t>Predicted protein required for ubiquitination; role in meiosis, regulation of cell budding in S. cereviae; Spider biofilm induced</t>
  </si>
  <si>
    <t>YMR100W</t>
  </si>
  <si>
    <t>MYND domain-containing protein; component of the Mub1p-Ubr2p-Rad6p ubiquitin ligase complex, required for ubiquitination and degradation of Rpn4p; interacts with Ubr2p (E3) and indirectly with Rad6p (E2); short-lived protein degraded in a Ubr2p/Rad6p dependent manner; proposed to function as both a partner and substrate of the Ubr2p/Rad6p ubiquitin ligase; similar to the A. nidulans samB gene</t>
  </si>
  <si>
    <t>Putative component of the spindle pole complex; gene is upregulated in azole-resistant strain</t>
  </si>
  <si>
    <t>YKR037C</t>
  </si>
  <si>
    <t>SPC34</t>
  </si>
  <si>
    <t>Essential subunit of the Dam1 complex (aka DASH complex); complex couples kinetochores to the force produced by MT depolymerization thereby aiding in chromosome segregation; also localized to nuclear side of spindle pole body</t>
  </si>
  <si>
    <t>Ortholog(s) have ornithine carbamoyltransferase activity, role in arginine biosynthetic process via ornithine, asexual sporulation and mitochondrial matrix localization</t>
  </si>
  <si>
    <t>Ortholog(s) have protein tag activity</t>
  </si>
  <si>
    <t>C1_05700W</t>
  </si>
  <si>
    <t>AUT7</t>
  </si>
  <si>
    <t>Putative autophagosome protein; macrophage/pseudohyphal-repressed; alternatively spliced intron in 5' UTR; Spider biofilm induced</t>
  </si>
  <si>
    <t>YBL078C</t>
  </si>
  <si>
    <t>ATG8</t>
  </si>
  <si>
    <t>ubiquitin-like protein ATG8|AUT7|CVT5|APG8</t>
  </si>
  <si>
    <t>Component of autophagosomes and Cvt vesicles; regulator of Atg1p, targets it to autophagosomes; binds the Atg1p-Atg13p complex, triggering its vacuolar degradation; unique ubiquitin-like protein whose conjugation target is lipid phosphatidylethanolamine (PE); Atg8p-PE is anchored to membranes, is involved in phagophore expansion, and may mediate membrane fusion during autophagosome formation; deconjugation of Atg8p-PE is required for efficient autophagosome biogenesis</t>
  </si>
  <si>
    <t>Ortholog(s) have protein complex scaffold activity</t>
  </si>
  <si>
    <t>C3_07260C</t>
  </si>
  <si>
    <t>ECM29</t>
  </si>
  <si>
    <t>Putative scaffold protein; assists in association of the proteasome core particle with the regulatory particle; ortholog of S. cerevisiae Ecm29; transposon mutation affects filamentous growth; flow model biofilm repressed</t>
  </si>
  <si>
    <t>YHL030W</t>
  </si>
  <si>
    <t>Scaffold protein; assists in association of the proteasome core particle with the regulatory particle; inhibits proteasomal ATPase activity; degraded by the mature proteasome after assembly; contains HEAT-like repeats; protein increases in abundance and relocalizes from nucleus to cytoplasm upon DNA replication stress</t>
  </si>
  <si>
    <t>Ortholog(s) have SNARE binding, polyubiquitin binding activity, role in protein secretion, ubiquitin-dependent protein catabolic process, vesicle-mediated transport and plasma membrane localization</t>
  </si>
  <si>
    <t>C1_14420W</t>
  </si>
  <si>
    <t>DDI1</t>
  </si>
  <si>
    <t>Putative DNA damage inducible v-SNARE binding protein; macrophage/pseudohyphal-repressed</t>
  </si>
  <si>
    <t>YER143W</t>
  </si>
  <si>
    <t>VSM1</t>
  </si>
  <si>
    <t>DNA damage-inducible v-SNARE binding protein; role in suppression of protein secretion; may play a role in S-phase checkpoint control; has ubiquitin-associated (UBA), ubiquitin-like (UBL), and retroviral-like proteinase (RVP) domains</t>
  </si>
  <si>
    <t>Ortholog(s) have glycogenin glucosyltransferase activity and role in glycogen biosynthetic process</t>
  </si>
  <si>
    <t>YKR058W</t>
  </si>
  <si>
    <t>GLG1</t>
  </si>
  <si>
    <t>glycogenin glucosyltransferase GLG1</t>
  </si>
  <si>
    <t>Glycogenin glucosyltransferase; self-glucosylating initiator of glycogen synthesis, also glucosylates n-dodecyl-beta-D-maltoside; SWAT-GFP and mCherry fusion proteins localize to the cell periphery and vacuole respectively; similar to mammalian glycogenin; GLG1 has a paralog, GLG2, that arose from the whole genome duplication</t>
  </si>
  <si>
    <t>OYE2</t>
  </si>
  <si>
    <t>Putative NADPH dehydrogenase; protein abundance increased in ace2 mutant cells</t>
  </si>
  <si>
    <t>Ortholog(s) have cyclin-dependent protein serine/threonine kinase regulator activity, role in regulation of cyclin-dependent protein serine/threonine kinase activity and cytoplasm, nucleus localization</t>
  </si>
  <si>
    <t>YMR199W</t>
  </si>
  <si>
    <t>CLN1</t>
  </si>
  <si>
    <t>cyclin CLN1</t>
  </si>
  <si>
    <t>G1 cyclin involved in regulation of the cell cycle; activates Cdc28p kinase to promote the G1 to S phase transition; late G1 specific expression depends on transcription factor complexes, MBF (Swi6p-Mbp1p) and SBF (Swi6p-Swi4p); CLN1 has a paralog, CLN2, that arose from the whole genome duplication; cell cycle arrest phenotype of the cln1 cln2 cln3 triple null mutant is complemented by any of human cyclins CCNA2, CCNB1, CCNC, CCND1, or CCNE1</t>
  </si>
  <si>
    <t>C4_02170C</t>
  </si>
  <si>
    <t>Ortholog(s) have lysophospholipase activity, role in lipid homeostasis and endoplasmic reticulum, lipid particle localization</t>
  </si>
  <si>
    <t>YOR059C</t>
  </si>
  <si>
    <t>LPL1</t>
  </si>
  <si>
    <t>putative hydrolase|YOR29-10</t>
  </si>
  <si>
    <t>Phospholipase; contains lipase specific GXSXG motif; maintains lipid droplet (LD) morphology; induced by transcription factor Rpn4p; protein abundance increases in response to DNA replication stress</t>
  </si>
  <si>
    <t>CPR1</t>
  </si>
  <si>
    <t>Cyclophilin; peptidyl-prolyl cis-trans isomerase</t>
  </si>
  <si>
    <t>C7_02380C</t>
  </si>
  <si>
    <t>CYP1</t>
  </si>
  <si>
    <t>Peptidyl-prolyl cis-trans isomerase; cyclosporin A sensitive activity; soluble in hyphae; biofilm induced, macrophage-induced protein; downregulated upon treatment of biofilm with farnesol; present in exponential and stationary phase cells</t>
  </si>
  <si>
    <t>YDR155C</t>
  </si>
  <si>
    <t>peptidylprolyl isomerase CPR1|CPH1|CYP1</t>
  </si>
  <si>
    <t>Cytoplasmic peptidyl-prolyl cis-trans isomerase (cyclophilin); catalyzes the cis-trans isomerization of peptide bonds N-terminal to proline residues; binds the drug cyclosporin A; N-terminally propionylated in vivo; protein abundance increases in response to DNA replication stress</t>
  </si>
  <si>
    <t>Ortholog(s) have fructose 1,6-bisphosphate 1-phosphatase activity, role in carbon utilization, cellular response to glucose starvation, glycerol catabolic process and cytosol, nucleus localization</t>
  </si>
  <si>
    <t>Has domain(s) with predicted membrane localization</t>
  </si>
  <si>
    <t>HMX1</t>
  </si>
  <si>
    <t>Ortholog(s) have heme oxygenase (decyclizing) activity and role in cellular iron ion homeostasis, heme catabolic process, response to carbon monoxide, response to oxidative stress</t>
  </si>
  <si>
    <t>C1_00350C</t>
  </si>
  <si>
    <t>Heme oxygenase; utilization of hemin iron; transcript induced by heat, low iron, or hemin; repressed by Efg1; induced by low iron; upregulated by Rim101 at pH 8; Hap43-induced; Spider and flow model biofilm induced</t>
  </si>
  <si>
    <t>YLR205C</t>
  </si>
  <si>
    <t>ER localized heme oxygenase; involved in heme degradation during iron starvation and in the oxidative stress response; expression is regulated by AFT1 and oxidative stress; relocates to the perinuclear region in the presence of oxidants</t>
  </si>
  <si>
    <t>Ortholog(s) have tricarboxylate secondary active transmembrane transporter activity, role in mitochondrial citrate transport, transmembrane transport and mitochondrion, plasma membrane localization</t>
  </si>
  <si>
    <t>C3_04270C</t>
  </si>
  <si>
    <t>CTP1</t>
  </si>
  <si>
    <t>Putative citrate transport protein; flucytosine induced; amphotericin B repressed, caspofungin repressed; Hap43p-induced gene</t>
  </si>
  <si>
    <t>YBR291C</t>
  </si>
  <si>
    <t>Mitochondrial inner membrane citrate transporter; member of the mitochondrial carrier family</t>
  </si>
  <si>
    <t>Ortholog(s) have phosphatidylinositol phospholipase C activity</t>
  </si>
  <si>
    <t>C7_03710C</t>
  </si>
  <si>
    <t>PLC1</t>
  </si>
  <si>
    <t>Phosphoinositide-specific phospholipase C (PI-PLC), delta-form; essential; roles in stress resistance, hyphal growth; upregulated in biofilm; predicted N-linked glycosylation; lacks conserved EF-hand domain</t>
  </si>
  <si>
    <t>YPL268W</t>
  </si>
  <si>
    <t>phosphatidylinositol phospholipase C</t>
  </si>
  <si>
    <t>Phospholipase C; hydrolyzes phosphatidylinositol 4,5-biphosphate (PIP2) to generate the signaling molecules inositol 1,4,5-triphosphate (IP3) and 1,2-diacylglycerol (DAG); involved in regulating many cellular processes; Plc1p and inositol polyphosphates are required for acetyl-CoA homeostasis which regulates global histone acetylation</t>
  </si>
  <si>
    <t>Putative hexokinase isoenzyme 2; protein differentially expressed in azole resistant strain</t>
  </si>
  <si>
    <t>C6_04580W</t>
  </si>
  <si>
    <t>HXK1</t>
  </si>
  <si>
    <t>N-acetylglucosamine (GlcNAc) kinase; involved in GlcNAc utilization; required for wild-type hyphal growth and mouse virulence; GlcNAc-induced transcript; induced by alpha pheromone in SpiderM medium</t>
  </si>
  <si>
    <t>YFR053C</t>
  </si>
  <si>
    <t>hexokinase 1</t>
  </si>
  <si>
    <t>Hexokinase isoenzyme 1; a cytosolic protein that catalyzes phosphorylation of glucose during glucose metabolism; expression is highest during growth on non-glucose carbon sources; glucose-induced repression involves hexokinase Hxk2p; HXK1 has a paralog, HXK2, that arose from the whole genome duplication</t>
  </si>
  <si>
    <t>RPN10</t>
  </si>
  <si>
    <t>Putative 26S proteasome regulatory subunit; protein abundance decreased in ace2 mutant cells</t>
  </si>
  <si>
    <t>C2_06150C</t>
  </si>
  <si>
    <t>Putative 19S regulatory particle of the 26S proteasome; macrophage/pseudohyphal-repressed; regulated by Gcn2 and Gcn4; Spider biofilm repressed</t>
  </si>
  <si>
    <t>YHR200W</t>
  </si>
  <si>
    <t>proteasome regulatory particle base subunit RPN10|SUN1|MCB1</t>
  </si>
  <si>
    <t>Non-ATPase base subunit of the 19S RP of the 26S proteasome; N-terminus plays a role in maintaining the structural integrity of the regulatory particle (RP); binds selectively to polyubiquitin chains; homolog of the mammalian S5a protein</t>
  </si>
  <si>
    <t>Ortholog(s) have role in cellular response to DNA damage stimulus, proteasome assembly, ubiquitin-dependent protein catabolic process and cytosol, nucleus localization</t>
  </si>
  <si>
    <t>C4_06690C</t>
  </si>
  <si>
    <t>YBR173C</t>
  </si>
  <si>
    <t>UMP1</t>
  </si>
  <si>
    <t>RNS2</t>
  </si>
  <si>
    <t>Chaperone required for correct maturation of the 20S proteasome; short-lived chaperone; may inhibit premature dimerization of proteasome half-mers; degraded by proteasome upon completion of its assembly</t>
  </si>
  <si>
    <t>Ortholog(s) have role in double-strand break repair, establishment of protein localization to chromatin, mitotic chromosome condensation, mitotic sister chromatid cohesion, rDNA condensation</t>
  </si>
  <si>
    <t>YER147C</t>
  </si>
  <si>
    <t>SCC4</t>
  </si>
  <si>
    <t>cohesin-loading factor complex subunit SCC4</t>
  </si>
  <si>
    <t>Subunit of cohesin loading factor (Scc2p-Scc4p); complex is required for the loading of cohesin complexes onto chromosomes; involved in establishing sister chromatid cohesion during double-strand break repair via phosphorylated histone H2AX</t>
  </si>
  <si>
    <t>Ortholog(s) have role in mismatch repair, proteasome regulatory particle assembly and cytosol, nucleus, proteasome regulatory particle, base subcomplex localization</t>
  </si>
  <si>
    <t>C7_03450C</t>
  </si>
  <si>
    <t>HSM3</t>
  </si>
  <si>
    <t>YBR272C</t>
  </si>
  <si>
    <t>Evolutionarily conserved 19S regulatory particle assembly-chaperone; involved in the assembly of the base subcomplex of the 19S proteasomal regulatory particle (RP); involved in DNA mismatch repair during slow growth; weak similarity to Msh1p; structural study suggests Hsm3p is a scaffold protein for Rpt1p-Rpt2p complex formation; ortholog of human 19S subunit S5b</t>
  </si>
  <si>
    <t>Ortholog(s) have alcohol dehydrogenase (NAD) activity</t>
  </si>
  <si>
    <t>YMR083W</t>
  </si>
  <si>
    <t>ADH3</t>
  </si>
  <si>
    <t>alcohol dehydrogenase ADH3</t>
  </si>
  <si>
    <t>Mitochondrial alcohol dehydrogenase isozyme III; involved in the shuttling of mitochondrial NADH to the cytosol under anaerobic conditions and ethanol production</t>
  </si>
  <si>
    <t>YNR014W</t>
  </si>
  <si>
    <t>Putative protein of unknown function; expression is cell-cycle regulated, Azf1p-dependent, and heat-inducible; YNR014W has a paralog, YMR206W, that arose from the whole genome duplication</t>
  </si>
  <si>
    <t>Ortholog(s) have role in mitotic recombination and cell periphery, cellular bud, fungal-type vacuole localization</t>
  </si>
  <si>
    <t>YJL051W</t>
  </si>
  <si>
    <t>IRC8</t>
  </si>
  <si>
    <t>Bud tip localized protein of unknown function; mRNA is targeted to the bud by a She2p dependent transport system; mRNA is cell cycle regulated via Fkh2p, peaking in G2/M phase; null mutant displays increased levels of spontaneous Rad52p foc</t>
  </si>
  <si>
    <t>Ortholog(s) have myo-inositol transmembrane transporter activity, role in carbohydrate import across plasma membrane, myo-inositol transport and Golgi apparatus, fungal-type vacuole membrane, plasma membrane localization</t>
  </si>
  <si>
    <t>C2_04940C</t>
  </si>
  <si>
    <t>ITR1</t>
  </si>
  <si>
    <t>MFS inositol transporter; uptake of exogenous inositol; 12 transmembrane motifs; expressed in rich medium; fluconazole, caspofungin repressed; possibly essential (UAU1 method); flow model, rat catheter and Spider biofilm induced</t>
  </si>
  <si>
    <t>YOL103W</t>
  </si>
  <si>
    <t>ITR2</t>
  </si>
  <si>
    <t>myo-inositol transporter ITR2|HRB612</t>
  </si>
  <si>
    <t>Myo-inositol transporter; member of the sugar transporter superfamily; expressed constitutively; ITR2 has a paralog, ITR1, that arose from the whole genome duplication</t>
  </si>
  <si>
    <t>AWP1</t>
  </si>
  <si>
    <t>Adhesin-like protein; identified in cell wall extracts by mass spectrometry; belongs to adhesin cluster VI; predicted GPI anchor</t>
  </si>
  <si>
    <t>MEP2</t>
  </si>
  <si>
    <t>Ortholog(s) have high-affinity secondary active ammonium transmembrane transporter activity, methylammonium transmembrane transporter activity</t>
  </si>
  <si>
    <t>C4_00430W</t>
  </si>
  <si>
    <t>Ammonium permease and regulator of nitrogen starvation-induced filamentation; 11 predicted transmembrane regions; in low nitrogen cytoplasmic C-terminus activates Ras/cAMP and MAPK signal transduction pathways to induce filamentation</t>
  </si>
  <si>
    <t>YNL142W</t>
  </si>
  <si>
    <t>ammonium permease MEP2</t>
  </si>
  <si>
    <t>Ammonium permease involved in regulation of pseudohyphal growth; belongs to a ubiquitous family of cytoplasmic membrane proteins that transport only ammonium (NH4+); expression is under the nitrogen catabolite repression regulation</t>
  </si>
  <si>
    <t>AQY1</t>
  </si>
  <si>
    <t>Has domain(s) with predicted transporter activity, role in transport and membrane localization</t>
  </si>
  <si>
    <t>YLR177W</t>
  </si>
  <si>
    <t>Putative protein of unknown function; phosphorylated by Dbf2p-Mob1p in vitro; some strains contain microsatellite polymophisms at this locus; not an essential gene; YLR177W has a paralog, PSP1, that arose from the whole genome duplication</t>
  </si>
  <si>
    <t>Ortholog(s) have ubiquitin protein ligase binding activity, role in fungal-type cell wall organization, regulation of transcription from RNA polymerase II promoter and cytosol, nucleus localization</t>
  </si>
  <si>
    <t>YPR030W</t>
  </si>
  <si>
    <t>CSR2</t>
  </si>
  <si>
    <t>ART8|MRG19</t>
  </si>
  <si>
    <t>Nuclear ubiquitin protein ligase binding protein; may regulate utilization of nonfermentable carbon sources and endocytosis of plasma membrane proteins; overproduction suppresses chs5 spa2 lethality at high temp; ubiquitinated by Rsp5p, deubiquitinated by Ubp2p; CSR2 has a paralog, ECM21, that arose from the whole genome duplication</t>
  </si>
  <si>
    <t>C7_04020C</t>
  </si>
  <si>
    <t>PRE5</t>
  </si>
  <si>
    <t>Alpha6 subunit of the 20S proteasome; regulated by Gcn4; induced in response to amino acid starvation (3-AT); Spider biofilm repressed</t>
  </si>
  <si>
    <t>YMR314W</t>
  </si>
  <si>
    <t>proteasome core particle subunit alpha 6</t>
  </si>
  <si>
    <t>Alpha 6 subunit of the 20S proteasome; protein abundance increases in response to DNA replication stress</t>
  </si>
  <si>
    <t>YJR098C</t>
  </si>
  <si>
    <t>Ortholog(s) have damaged DNA binding, peptide-N4-(N-acetyl-beta-glucosaminyl)asparagine amidase activity, proteasome binding, protein binding, bridging, ubiquitin binding activity</t>
  </si>
  <si>
    <t>C2_01850W</t>
  </si>
  <si>
    <t>RAD23</t>
  </si>
  <si>
    <t>S. cerevisiae Rad23 ortholog; binds damaged DNA; Spider biofilm repressed</t>
  </si>
  <si>
    <t>YEL037C</t>
  </si>
  <si>
    <t>Protein with ubiquitin-like N terminus; subunit of Nuclear Excision Repair Factor 2 (NEF2) with Rad4p that binds damaged DNA; enhances protein deglycosylation activity of Png1p; also involved, with Rad4p, in ubiquitylated protein turnover; Rad4p-Rad23p heterodimer binds to promoters of DNA damage response genes to repress their transcription in the absence of DNA damage</t>
  </si>
  <si>
    <t>YBR242W</t>
  </si>
  <si>
    <t>Putative protein of unknown function; green fluorescent protein (GFP)-fusion protein localizes to the cytoplasm and nucleus; YBR242W is not an essential gene; YBR242W has a paralog, YGL101W, that arose from the whole genome duplication</t>
  </si>
  <si>
    <t>SUE1</t>
  </si>
  <si>
    <t>Ortholog(s) have role in protein catabolic process and mitochondrial envelope localization</t>
  </si>
  <si>
    <t>YPR151C</t>
  </si>
  <si>
    <t>Protein required for degradation of unstable forms of cytochrome c; located in the mitochondria</t>
  </si>
  <si>
    <t>Ortholog(s) have structural molecule activity, role in positive regulation of mitotic metaphase/anaphase transition and cytosol, nucleus, proteasome regulatory particle, lid subcomplex localization</t>
  </si>
  <si>
    <t>CR_08910C</t>
  </si>
  <si>
    <t>RPN7</t>
  </si>
  <si>
    <t>Subunit of the proteasome regulatory particle; regulated by Gcn2p and Gcn4p; protein present in exponential and stationary growth phase yeast cultures</t>
  </si>
  <si>
    <t>YPR108W</t>
  </si>
  <si>
    <t>proteasome regulatory particle lid subunit RPN7</t>
  </si>
  <si>
    <t>Essential non-ATPase regulatory subunit of the 26S proteasome; similar to another S. cerevisiae regulatory subunit, Rpn5p, as well as to mammalian proteasome subunits</t>
  </si>
  <si>
    <t>Ortholog(s) have DNA replication origin binding, single-stranded DNA binding activity</t>
  </si>
  <si>
    <t>CR_03340C</t>
  </si>
  <si>
    <t>YKL108W</t>
  </si>
  <si>
    <t>SLD2</t>
  </si>
  <si>
    <t>DRC1</t>
  </si>
  <si>
    <t>Single-stranded DNA origin-binding and annealing protein; required for initiation of DNA replication; phosphorylated in S phase by cyclin-dependent kinases (Cdks), promoting origin binding, DNA replication and Dpb11p complex formation; component of the preloading complex; binds the Mcm2-7p complex to prevent inappropriate Mcm2-7p interaction with the GINS complex in G1; required for S phase checkpoint; relative distribution to the nucleus increases upon DNA replication stress</t>
  </si>
  <si>
    <t>BMT5</t>
  </si>
  <si>
    <t>Beta mannosyltransferase</t>
  </si>
  <si>
    <t>Ortholog(s) have thiol-dependent ubiquitin-specific protease activity and role in proteasome-mediated ubiquitin-dependent protein catabolic process, protein deubiquitination</t>
  </si>
  <si>
    <t>Ortholog(s) have metalloendopeptidase activity, role in proteolysis involved in cellular protein catabolic process and mitochondrial intermembrane space localization</t>
  </si>
  <si>
    <t>C3_06230W</t>
  </si>
  <si>
    <t>CYM1</t>
  </si>
  <si>
    <t>Putative metalloprotease of the mitochondrial intermembrane space; rat catheter biofilm induced</t>
  </si>
  <si>
    <t>YDR430C</t>
  </si>
  <si>
    <t>MOP112</t>
  </si>
  <si>
    <t>Lysine-specific metalloprotease of the pitrilysin family; metalloprotease of the intermembrane space; degrades proteins and presequence peptides cleaved from imported proteins; required for normal mitochondrial morphology</t>
  </si>
  <si>
    <t>Ortholog(s) have role in proteasomal ubiquitin-independent protein catabolic process, proteasome-mediated ubiquitin-dependent protein catabolic process and cytosol, nucleus, proteasome core complex, beta-subunit complex localization</t>
  </si>
  <si>
    <t>C4_02470C</t>
  </si>
  <si>
    <t>YBL041W</t>
  </si>
  <si>
    <t>PRE7</t>
  </si>
  <si>
    <t>proteasome core particle subunit beta 6|PRS3</t>
  </si>
  <si>
    <t>Beta 6 subunit of the 20S proteasome</t>
  </si>
  <si>
    <t>Ortholog(s) have ATPase activator activity, role in mRNA splicing, via spliceosome, positive regulation of ATPase activity and spliceosomal complex localization</t>
  </si>
  <si>
    <t>CR_10430C</t>
  </si>
  <si>
    <t>YOR148C</t>
  </si>
  <si>
    <t>SPP2</t>
  </si>
  <si>
    <t>Essential protein that promotes the first step of splicing; required for the final stages of spliceosome maturation and activation; interacts with Prp2p, which may release Spp2p from the spliceosome following the first cleavage reaction; stimulates Prp2p ATPase activity</t>
  </si>
  <si>
    <t>Ortholog(s) have intracellular localization</t>
  </si>
  <si>
    <t>Ortholog(s) have role in positive regulation of (R)-carnitine transmembrane transport, positive regulation of polyamine transmembrane transport</t>
  </si>
  <si>
    <t>C4_01100C</t>
  </si>
  <si>
    <t>AGP2</t>
  </si>
  <si>
    <t>Amino acid permease; hyphal repressed; white-opaque switch regulated; induced in core caspofungin response, during cell wall regeneration, by flucytosine; regulated by Sef1, Sfu1, and Hap43; rat catheter and Spider biofilm induced</t>
  </si>
  <si>
    <t>YBR132C</t>
  </si>
  <si>
    <t>Plasma membrane regulator of polyamine and carnitine transport; has similarity to transporters but lacks transport activity; may act as a sensor that transduces environmental signals; has a positive or negative regulatory effect on transcription of many transporter genes</t>
  </si>
  <si>
    <t>Putative stress-induced protein; gene is upregulated in azole-resistant strain</t>
  </si>
  <si>
    <t>C2_02920W</t>
  </si>
  <si>
    <t>Putative adhesin-like protein; upregulated during growth in the mouse cecum; flow model, rat catheter and Spider biofilm induced</t>
  </si>
  <si>
    <t>YOR052C</t>
  </si>
  <si>
    <t>TMC1</t>
  </si>
  <si>
    <t>YOR29-03</t>
  </si>
  <si>
    <t>AN1-type zinc finger protein, effector of proteotoxic stress response; stress-inducible transcriptional target of Rpn4p; induced by nitrogen limitation, weak acid, misfolded proteins; short-lived protein, degraded by proteasome; may protect cells from trivalent metalloid induced proteotoxicity; contains PACE promoter element; ortholog of human AIRAP, which stimulates proteasome activity in response to arsenic; protein abundance increases under DNA replication stress</t>
  </si>
  <si>
    <t>Ortholog(s) have glycogen (starch) synthase activity, role in glycogen biosynthetic process and mitochondrion localization</t>
  </si>
  <si>
    <t>CR_00780C</t>
  </si>
  <si>
    <t>GSY1</t>
  </si>
  <si>
    <t>UDP glucose/starch glucosyltransferase; transcript repressed by yeast-hyphal switch, Efg1-regulated; strong oxidative stress induced; colony morphology-related regulation by Ssn6; stationary phase enriched; flow model biofilm induced</t>
  </si>
  <si>
    <t>YFR015C</t>
  </si>
  <si>
    <t>glycogen (starch) synthase GSY1</t>
  </si>
  <si>
    <t>Glycogen synthase; expression induced by glucose limitation, nitrogen starvation, environmental stress, and entry into stationary phase; GSY1 has a paralog, GSY2, that arose from the whole genome duplication; relocalizes from nucleus to cytoplasmic foci upon DNA replication stress</t>
  </si>
  <si>
    <t>STR3</t>
  </si>
  <si>
    <t>Putative cystathionine beta-lyase; gene is upregulated in azole-resistant strain</t>
  </si>
  <si>
    <t>C2_00390C</t>
  </si>
  <si>
    <t>Putative peroxisomal cystathionine beta-lyase; Gcn4p-regulated</t>
  </si>
  <si>
    <t>YGL184C</t>
  </si>
  <si>
    <t>cystathionine beta-lyase STR3</t>
  </si>
  <si>
    <t>Peroxisomal cystathionine beta-lyase; converts cystathionine into homocysteine; may be redox regulated by Gto1p; involved in the release of the aromatic thiol 3-mercaptohexanol during wine fermentation</t>
  </si>
  <si>
    <t>CDC48</t>
  </si>
  <si>
    <t>Putative microsomal protein of CDC48/PAS1/SEC18 family of ATPases</t>
  </si>
  <si>
    <t>C1_10790W</t>
  </si>
  <si>
    <t>Putative microsomal ATPase; plasma membrane-localized; regulated by Gcn2 and Gcn4; induced by amino acid starvation (3-AT); macrophage/pseudohyphal-repressed; protein levels decrease in stationary phase yeast; Spider biofilm repressed</t>
  </si>
  <si>
    <t>YDL126C</t>
  </si>
  <si>
    <t>AAA family ATPase CDC48</t>
  </si>
  <si>
    <t>AAA ATPase; subunit of polyUb-selective segregase complex involved in ERAD, INM-associated degradation (INMAD), mitotic spindle disassembly, macroautophagy, PMN, ribosome-associated degradation, ribophagy, homotypic ER membrane fusion, SCF complex disassembly, cell wall integrity during heat stress, and telomerase regulation; mobilizes membrane-anchored transcription factors by regulated Ub/proteasome-dependent processing (RUP); human ortholog VCP complements a cdc48 mutant</t>
  </si>
  <si>
    <t>Ortholog(s) have role in CVT pathway, autophagosome assembly, mitophagy</t>
  </si>
  <si>
    <t>YPL250C</t>
  </si>
  <si>
    <t>ICY2</t>
  </si>
  <si>
    <t>Protein of unknown function; required for selective and nonselective autophagy, and mitophagy; regulates the rate of autophagosome formation; interacts with Atg9p, and has a similar peri-mitochondrial localization; elevated Gcn4p-dependent expression under autophagy-inducing conditions; mobilized into polysomes upon a shift from a fermentable to nonfermentable carbon source; potential Cdc28p substrate; ATG41 has a paralog, ICY1, that arose from the whole genome duplication</t>
  </si>
  <si>
    <t>Has domain(s) with predicted phosphatidylinositol binding activity and role in cell communication</t>
  </si>
  <si>
    <t>Ortholog(s) have adenyl-nucleotide exchange factor activity, role in SRP-dependent cotranslational protein targeting to membrane, translocation and endoplasmic reticulum localization</t>
  </si>
  <si>
    <t>CR_08350W</t>
  </si>
  <si>
    <t>YOL031C</t>
  </si>
  <si>
    <t>SIL1</t>
  </si>
  <si>
    <t>SLS1</t>
  </si>
  <si>
    <t>Nucleotide exchange factor for the ER lumenal Hsp70 chaperone Kar2p; required for protein translocation into the endoplasmic reticulum (ER); homolog of Yarrowia lipolytica SLS1; GrpE-like protein</t>
  </si>
  <si>
    <t>Ortholog(s) have nucleus localization</t>
  </si>
  <si>
    <t>YKR011C</t>
  </si>
  <si>
    <t>TOS5</t>
  </si>
  <si>
    <t>Protein of unknown function; green fluorescent protein (GFP)-fusion protein localizes to the nucleus; protein abundance increases in response to DNA replication stress</t>
  </si>
  <si>
    <t>Ortholog(s) have endopeptidase activator activity and role in proteasomal ubiquitin-independent protein catabolic process, proteasome-mediated ubiquitin-dependent protein catabolic process</t>
  </si>
  <si>
    <t>C5_05310W</t>
  </si>
  <si>
    <t>PRE1</t>
  </si>
  <si>
    <t>Putative beta 4 subunit of the 20S proteasome; Rim101-induced at acid pH; flucytosine induced; amphotericin B repressed</t>
  </si>
  <si>
    <t>YER012W</t>
  </si>
  <si>
    <t>proteasome core particle subunit beta 4</t>
  </si>
  <si>
    <t>Beta 4 subunit of the 20S proteasome; localizes to the nucleus throughout the cell cycle</t>
  </si>
  <si>
    <t>Putative trehalose-6-phosphate synthase/phosphatase subunit; gene is upregulated in azole-resistant strain</t>
  </si>
  <si>
    <t>C2_10690W</t>
  </si>
  <si>
    <t>TPS3</t>
  </si>
  <si>
    <t>Predicted trehalose-phosphate synthase regulatory subunit; regulated by Efg1; regulated by Tsa1, Tsa1B under H2O2 stress conditions; flow model biofilm induced (reports differ)</t>
  </si>
  <si>
    <t>YMR261C</t>
  </si>
  <si>
    <t>trehalose 6-phosphate synthase/phosphatase complex subunit</t>
  </si>
  <si>
    <t>Regulatory subunit of trehalose-6-phosphate synthase/phosphatase; involved in synthesis of storage carbohydrate trehalose; expression is induced by stress conditions and repressed by the Ras-cAMP pathway; TPS3 has a paralog, TSL1, that arose from the whole genome duplication</t>
  </si>
  <si>
    <t>Ortholog(s) have protein anchor activity, role in vacuole inheritance and Myo2p-Vac17p-Vac8p transport complex, fungal-type vacuole membrane localization</t>
  </si>
  <si>
    <t>YCL063W</t>
  </si>
  <si>
    <t>VAC17</t>
  </si>
  <si>
    <t>YCL062W</t>
  </si>
  <si>
    <t>Phosphoprotein involved in vacuole inheritance; degraded in late M phase of the cell cycle; acts as a vacuole-specific receptor for myosin Myo2p; involved in regulation of asymmetric inheritance of aggregated/misfolded proteins and age reset</t>
  </si>
  <si>
    <t>Ortholog(s) have pyruvate transmembrane transporter activity, role in mitochondrial pyruvate transmembrane transport and mitochondrial membrane, plasma membrane localization</t>
  </si>
  <si>
    <t>CR_08610W</t>
  </si>
  <si>
    <t>Highly conserved subunit of mitochondrial pyruvate carrier; Hap43-repressed; Spider biofilm repressed</t>
  </si>
  <si>
    <t>YGR243W</t>
  </si>
  <si>
    <t>MPC3</t>
  </si>
  <si>
    <t>mitochondrial pyruvate carrier|FMP43</t>
  </si>
  <si>
    <t>Highly conserved subunit of the mitochondrial pyruvate carrier (MPC); expressed during growth on nonfermentable carbon sources, and heterodimerizes with Mpc1p to form the respiratory isoform of MPC; MPC localizes to the mitochondrial inner membrane and mediates pyruvate uptake; MPC3 paralog, MPC2, heterodimerizes with Mpc1p to form the fermentative MPC isoform; protein abundance increases in response to DNA replication stress</t>
  </si>
  <si>
    <t>Ortholog(s) have role in proteasomal ubiquitin-independent protein catabolic process, proteasome assembly, proteasome-mediated ubiquitin-dependent protein catabolic process</t>
  </si>
  <si>
    <t>C5_02230W</t>
  </si>
  <si>
    <t>20S proteasome subunit (beta7); protein present in exponential and stationary growth phase yeast cultures</t>
  </si>
  <si>
    <t>YFR050C</t>
  </si>
  <si>
    <t>PRE4</t>
  </si>
  <si>
    <t>proteasome core particle subunit beta 7</t>
  </si>
  <si>
    <t>Beta 7 subunit of the 20S proteasome</t>
  </si>
  <si>
    <t>Ortholog(s) have role in proteasome-mediated ubiquitin-dependent protein catabolic process and nuclear chromatin, nuclear periphery, proteasome regulatory particle, lid subcomplex, proteasome storage granule localization</t>
  </si>
  <si>
    <t>C2_08930W</t>
  </si>
  <si>
    <t>YFR052W</t>
  </si>
  <si>
    <t>RPN12</t>
  </si>
  <si>
    <t>proteasome regulatory particle lid subunit RPN12|NIN1</t>
  </si>
  <si>
    <t>Subunit of the 19S regulatory particle of the 26S proteasome lid; synthetically lethal with RPT1, which is an ATPase component of the 19S regulatory particle; physically interacts with Nob1p and Rpn3p; protein abundance increases in response to DNA replication stress</t>
  </si>
  <si>
    <t>Ortholog(s) have peptidase activator activity, proteasome binding activity</t>
  </si>
  <si>
    <t>C2_08010W</t>
  </si>
  <si>
    <t>BLM3</t>
  </si>
  <si>
    <t>Putative proteasome activator; binds core proteasome and stimulates proteasome-mediated protein degradation by inducing gate opening; ortholog of S. cerevisiae Blm10; transcript regulated by Nrg1 and Mig1</t>
  </si>
  <si>
    <t>YFL007W</t>
  </si>
  <si>
    <t>BLM10</t>
  </si>
  <si>
    <t>YFL006W</t>
  </si>
  <si>
    <t>Proteasome activator; binds the core proteasome (CP) and stimulates proteasome-mediated protein degradation by inducing gate opening; required for sequestering CP into proteasome storage granule (PSG) during quiescent phase and for nuclear import of CP in proliferating cells; required for resistance to bleomycin, may be involved in protecting against oxidative damage; similar to mammalian PA200</t>
  </si>
  <si>
    <t>HXT6/7</t>
  </si>
  <si>
    <t>Ortholog(s) have glucose transmembrane transporter activity, pentose transmembrane transporter activity and mitochondrion, plasma membrane localization</t>
  </si>
  <si>
    <t>YDR342C</t>
  </si>
  <si>
    <t>HXT7</t>
  </si>
  <si>
    <t>hexose transporter HXT7</t>
  </si>
  <si>
    <t>High-affinity glucose transporter; member of the major facilitator superfamily, nearly identical to Hxt6p, expressed at high basal levels relative to other HXTs, expression repressed by high glucose levels; HXT7 has a paralog, HXT4, that arose from the whole genome duplication</t>
  </si>
  <si>
    <t>Ortholog(s) have ATP binding, DNA-dependent ATPase activity, Swi5-Sfr1 complex binding, double-stranded DNA binding, recombinase activity, single-stranded DNA binding activity</t>
  </si>
  <si>
    <t>CR_02200C</t>
  </si>
  <si>
    <t>RAD51</t>
  </si>
  <si>
    <t>Protein involved in homologous recombination and DNA repair; flucytosine induced; slow growth and increased white-to-opaque switching frequency in null mutant</t>
  </si>
  <si>
    <t>YER095W</t>
  </si>
  <si>
    <t>recombinase RAD51|MUT5</t>
  </si>
  <si>
    <t>Strand exchange protein; forms a helical filament with DNA that searches for homology; involved in the recombinational repair of double-strand breaks in DNA during vegetative growth and meiosis; homolog of Dmc1p and bacterial RecA protein</t>
  </si>
  <si>
    <t>LYS12</t>
  </si>
  <si>
    <t>Homo-isocitrate dehydrogenase</t>
  </si>
  <si>
    <t>CR_01400W</t>
  </si>
  <si>
    <t>Homoisocitrate dehydrogenase; catalyzes 4th step in the alpha-aminoadipate pathway of lysine biosynthesis; clade-associated gene expression; protein level decreases in stationary phase cultures; Spider biofilm repressed</t>
  </si>
  <si>
    <t>YIL094C</t>
  </si>
  <si>
    <t>homoisocitrate dehydrogenase|LYS11|LYS10</t>
  </si>
  <si>
    <t>Homo-isocitrate dehydrogenase; an NAD-linked mitochondrial enzyme required for the fourth step in the biosynthesis of lysine, in which homo-isocitrate is oxidatively decarboxylated to alpha-ketoadipate</t>
  </si>
  <si>
    <t>Ortholog(s) have role in secondary metabolite biosynthetic process</t>
  </si>
  <si>
    <t>Ortholog(s) have mRNA binding, saccharopine dehydrogenase (NAD+, L-lysine-forming) activity, role in lysine biosynthetic process via aminoadipic acid and cytoplasm localization</t>
  </si>
  <si>
    <t>C4_05320W</t>
  </si>
  <si>
    <t>LYS1</t>
  </si>
  <si>
    <t>Saccharopine dehydrogenase (biosynthetic); enzyme of alpha-aminoadipate lysine biosynthesis pathway; functionally complements S. cerevisiae lys1 mutation; fungal-specific (no human or murine homolog)</t>
  </si>
  <si>
    <t>YIR034C</t>
  </si>
  <si>
    <t>saccharopine dehydrogenase (NAD+, L-lysine-forming)</t>
  </si>
  <si>
    <t>Saccharopine dehydrogenase (NAD+, L-lysine-forming); catalyzes the conversion of saccharopine to L-lysine, which is the final step in the lysine biosynthesis pathway; also has mRNA binding activity</t>
  </si>
  <si>
    <t>Ortholog(s) have heat shock protein binding, protein phosphatase regulator activity and role in glycogen metabolic process, meiotic nuclear division, mitotic spindle assembly checkpoint, response to heat</t>
  </si>
  <si>
    <t>C7_00660W</t>
  </si>
  <si>
    <t>GAC1</t>
  </si>
  <si>
    <t>Putative regulatory subunit of ser/thr phosphoprotein phosphatase 1; fluconazole-induced; caspofungin repressed; transcript induced by Mnl1 under weak acid stress; regulated by Nrg1, Tup1; Spider and flow model biofilm induced</t>
  </si>
  <si>
    <t>YOR178C</t>
  </si>
  <si>
    <t>protein phosphatase regulator GAC1</t>
  </si>
  <si>
    <t>Regulatory subunit for Glc7p type-1 protein phosphatase (PP1); tethers Glc7p to Gsy2p glycogen synthase, binds Hsf1p heat shock transcription factor, required for induction of some HSF-regulated genes under heat shock; GAC1 has a paralog, PIG1, that arose from the whole genome duplication</t>
  </si>
  <si>
    <t>Ortholog(s) have histone acetyltransferase activity, role in histone acetylation and Ada2/Gcn5/Ada3 transcription activator complex localization</t>
  </si>
  <si>
    <t>CR_10230W</t>
  </si>
  <si>
    <t>YOR023C</t>
  </si>
  <si>
    <t>AHC1</t>
  </si>
  <si>
    <t>Subunit of the Ada histone acetyltransferase complex; required for structural integrity of the complex; Ahc2p and Ahc1p are unique to the ADA complex and not shared with the related SAGA and SLIK complexes; Ahc2p may tether Ahc1p to the complex</t>
  </si>
  <si>
    <t>Ortholog(s) have NAD+ diphosphatase activity, role in NADH metabolic process and cytosol, nucleus, peroxisome localization</t>
  </si>
  <si>
    <t>C6_02410W</t>
  </si>
  <si>
    <t>YGL067W</t>
  </si>
  <si>
    <t>NPY1</t>
  </si>
  <si>
    <t>NAD(+) diphosphatase</t>
  </si>
  <si>
    <t>NADH diphosphatase (pyrophosphatase); hydrolyzes the pyrophosphate linkage in NADH and related nucleotides; localizes to peroxisomes; nudix hydrolase family member</t>
  </si>
  <si>
    <t>Ortholog(s) have thiol-dependent ubiquitin-specific protease activity, role in protein deubiquitination, regulation of transcription, DNA-templated and cytosol, nucleus localization</t>
  </si>
  <si>
    <t>C1_02440C</t>
  </si>
  <si>
    <t>YFL044C</t>
  </si>
  <si>
    <t>OTU1</t>
  </si>
  <si>
    <t>ubiquitin-specific protease OTU1|YOD1</t>
  </si>
  <si>
    <t>Deubiquitylation enzyme that binds to the chaperone-ATPase Cdc48p; may contribute to regulation of protein degradation by deubiquitylating substrates that have been ubiquitylated by Ufd2p; member of the Ovarian Tumor (OTU) family; protein abundance increases in response to DNA replication stress</t>
  </si>
  <si>
    <t>Ortholog(s) have role in positive regulation of RNA polymerase II transcriptional preinitiation complex assembly, positive regulation of protein catabolic process and proteasome regulatory particle assembly, more</t>
  </si>
  <si>
    <t>C1_05240C</t>
  </si>
  <si>
    <t>RPT1</t>
  </si>
  <si>
    <t>Putative 26S proteasome regulatory subunit 7; Hap43p-repressed gene; regulated by Gcn2p and Gcn4p; overlaps orf19.442</t>
  </si>
  <si>
    <t>YKL145W</t>
  </si>
  <si>
    <t>proteasome regulatory particle base subunit RPT1|YTA3|CIM5</t>
  </si>
  <si>
    <t>ATPase of the 19S regulatory particle of the 26S proteasome; one of six ATPases of the regulatory particle; involved in the degradation of ubiquitinated substrates; required for optimal CDC20 transcription; interacts with Rpn12p and Ubr1p; mutant has aneuploidy tolerance</t>
  </si>
  <si>
    <t>Ortholog(s) have (R,R)-butanediol dehydrogenase activity, role in butanediol biosynthetic process and cytoplasm localization</t>
  </si>
  <si>
    <t>YAL060W</t>
  </si>
  <si>
    <t>BDH1</t>
  </si>
  <si>
    <t>(R,R)-butanediol dehydrogenase|BDH</t>
  </si>
  <si>
    <t>NAD-dependent (R,R)-butanediol dehydrogenase; catalyzes oxidation of (R,R)-2,3-butanediol to (3R)-acetoin, oxidation of meso-butanediol to (3S)-acetoin, and reduction of acetoin; enhances use of 2,3-butanediol as an aerobic carbon source</t>
  </si>
  <si>
    <t>Ortholog(s) have 1,4-alpha-glucan branching enzyme activity, role in glycogen biosynthetic process and cytoplasm localization</t>
  </si>
  <si>
    <t>C6_03340C</t>
  </si>
  <si>
    <t>GLC3</t>
  </si>
  <si>
    <t>Putative 1,4-glucan branching enzyme; fluconazole-induced; colony morphology-related gene regulation by Ssn6; stationary phase enriched protein</t>
  </si>
  <si>
    <t>YEL011W</t>
  </si>
  <si>
    <t>1,4-alpha-glucan branching enzyme|GHA1</t>
  </si>
  <si>
    <t>Glycogen branching enzyme, involved in glycogen accumulation; green fluorescent protein (GFP)-fusion protein localizes to the cytoplasm in a punctate pattern; relocalizes from nucleus to cytoplasmic foci upon DNA replication stress; glycogen accumulation defect of the null mutant is functionally complemented by human GBE1, which is associated with glycogen storage disease</t>
  </si>
  <si>
    <t>Ortholog(s) have glycogen (starch) synthase activity, role in glycogen biosynthetic process and cytoplasm, nucleus localization</t>
  </si>
  <si>
    <t>YLR258W</t>
  </si>
  <si>
    <t>GSY2</t>
  </si>
  <si>
    <t>glycogen (starch) synthase GSY2</t>
  </si>
  <si>
    <t>Glycogen synthase; expression induced by glucose limitation, nitrogen starvation, heat shock, and stationary phase; activity regulated by cAMP-dependent, Snf1p and Pho85p kinases as well as by the Gac1p-Glc7p phosphatase; GSY2 has a paralog, GSY1, that arose from the whole genome duplication; relocalizes from cytoplasm to plasma membrane upon DNA replication stress</t>
  </si>
  <si>
    <t>Ortholog(s) have dipeptide transmembrane transporter activity, tripeptide transporter activity and role in dipeptide transmembrane transport, tripeptide transport</t>
  </si>
  <si>
    <t>C3_03800W</t>
  </si>
  <si>
    <t>PTR22</t>
  </si>
  <si>
    <t>Oligopeptide transporter involved in uptake of di-/tripeptides; regulated by Stp2 and Stp3; transcript induced upon phagocytosis by macrophage; repressed by Rim101 at pH 8; flow model biofilm induced</t>
  </si>
  <si>
    <t>YKR093W</t>
  </si>
  <si>
    <t>PTR2</t>
  </si>
  <si>
    <t>Integral membrane peptide transporter; mediates transport of di- and tri-peptides; conserved protein that contains 12 transmembrane domains; PTR2 expression is regulated by the N-end rule pathway via repression by Cup9p</t>
  </si>
  <si>
    <t>Ortholog(s) have DNA-3-methyladenine glycosylase activity, damaged DNA binding activity, role in DNA dealkylation involved in DNA repair, base-excision repair, AP site formation and cytoplasm, nucleus localization</t>
  </si>
  <si>
    <t>C2_08420W</t>
  </si>
  <si>
    <t>YER142C</t>
  </si>
  <si>
    <t>MAG1</t>
  </si>
  <si>
    <t>MMS5</t>
  </si>
  <si>
    <t>3-methyl-adenine DNA glycosylase; involved in protecting DNA against alkylating agents; initiates base excision repair by removing damaged bases to create abasic sites that are subsequently repaired; protein abundance increases in response to DNA replication stress</t>
  </si>
  <si>
    <t>Ortholog(s) have single-stranded DNA binding, single-stranded DNA-dependent ATPase activity, ubiquitin conjugating enzyme activity</t>
  </si>
  <si>
    <t>C7_03870W</t>
  </si>
  <si>
    <t>RAD6</t>
  </si>
  <si>
    <t>Functional ortholog of S. cerevisiae Rad6; negative regulator of hyphal growth; required for wild-type UV resistance; acts in pathway with Efg1; ; transcript is UV-induced, slightly repressed during hyphal growth; gene has two introns</t>
  </si>
  <si>
    <t>YGL058W</t>
  </si>
  <si>
    <t>E2 ubiquitin-conjugating protein RAD6|PSO8|UBC2</t>
  </si>
  <si>
    <t>Ubiquitin-conjugating enzyme (E2); involved in postreplication repair as a heterodimer with Rad18p, regulation of K63 polyubiquitination in response to oxidative stress, DSBR and checkpoint control as a heterodimer with Bre1p, ubiquitin-mediated N-end rule protein degradation as a heterodimer with Ubr1p, ERAD with Ubr1p in the absence of canonical ER membrane ligases, and Rpn4p turnover as part of proteasome homeostasis, in complex with Ubr2p and Mub1p</t>
  </si>
  <si>
    <t>GLK1</t>
  </si>
  <si>
    <t>Aldohexose specific glucokinase</t>
  </si>
  <si>
    <t>YDR516C</t>
  </si>
  <si>
    <t>EMI2</t>
  </si>
  <si>
    <t>putative glucokinase</t>
  </si>
  <si>
    <t>Non-essential protein of unknown function; required for transcriptional induction of the early meiotic-specific transcription factor IME1; required for sporulation; expression regulated by glucose-repression transcription factors Mig1/2p; EMI2 has a paralog, GLK1, that arose from the whole genome duplication; protein abundance increases in response to DNA replication stress</t>
  </si>
  <si>
    <t>C2_05860C</t>
  </si>
  <si>
    <t>Putative Xbp1 transcriptional repressor; binds to cyclin gene promoters in S. cerevisiae; Hap43-repressed; possibly essential, disruptants not obtained by UAU1 method</t>
  </si>
  <si>
    <t>YIL101C</t>
  </si>
  <si>
    <t>XBP1</t>
  </si>
  <si>
    <t>Transcriptional repressor; binds promoter sequences of cyclin genes, CYS3, and SMF2; not expressed during log phase of growth, but induced by stress or starvation during mitosis, and late in meiosis; represses 15% of all yeast genes as cells transition to quiescence; important for maintaining G1 arrest and for longevity of quiescent cells; member of Swi4p/Mbp1p family; phosphorylated by Cdc28p; relative distribution to nucleus increases upon DNA replication stress</t>
  </si>
  <si>
    <t>Ortholog(s) have SNARE binding, chaperone binding activity and role in amino acid transport, intracellular protein transport, protein folding, protein localization to nucleus, regulation of pH, retrograde transport, endosome to Golgi</t>
  </si>
  <si>
    <t>YGR142W</t>
  </si>
  <si>
    <t>BTN2</t>
  </si>
  <si>
    <t>v-SNARE binding protein; facilitates specific protein retrieval from a late endosome to the Golgi; modulates arginine uptake, possible role in mediating pH homeostasis between the vacuole and plasma membrane H(+)-ATPase; contributes to prion curing; preferentially expressed after severe ethanol stress</t>
  </si>
  <si>
    <t>Has domain(s) with predicted nucleic acid binding activity</t>
  </si>
  <si>
    <t>Ortholog(s) have ATP binding, ATPase activity, DNA replication origin binding, GTP binding, GTPase activity, chromatin binding, protein serine/threonine kinase activity</t>
  </si>
  <si>
    <t>C1_12220W</t>
  </si>
  <si>
    <t>CDC6</t>
  </si>
  <si>
    <t>Putative ATP-binding protein with a predicted role in DNA replication; member of conserved Mcm1p regulon; periodic mRNA expression, peak at cell-cycle M/G1 phase</t>
  </si>
  <si>
    <t>YJL194W</t>
  </si>
  <si>
    <t>AAA family ATPase CDC6</t>
  </si>
  <si>
    <t>Essential ATP-binding protein required for DNA replication; component of the pre-replicative complex (pre-RC) which requires ORC to associate with chromatin and is in turn required for Mcm2-7p DNA association; homologous to S. pombe Cdc18p; relocalizes from nucleus to cytoplasm upon DNA replication stress; degraded in response to plasma membrane stress</t>
  </si>
  <si>
    <t>Ortholog(s) have mitochondrial respiratory chain complex IV, mitochondrial respiratory chain supercomplex localization</t>
  </si>
  <si>
    <t>YDR119W-A</t>
  </si>
  <si>
    <t>COX26</t>
  </si>
  <si>
    <t>Stabilizes or regulates formation of respiratory chain supercomplexes composed of Complex III (ubiquinol-cytochrome c reductase) and Complex IV (cytochrome c oxidase)</t>
  </si>
  <si>
    <t>Biofilm Formation</t>
  </si>
  <si>
    <t>Drug resistance</t>
  </si>
  <si>
    <t>Ion Homeostasis</t>
  </si>
  <si>
    <t>Unknown function</t>
  </si>
  <si>
    <t>Lipid and Fatty Acid Metabolism</t>
  </si>
  <si>
    <t>Nitrogen Metabolism</t>
  </si>
  <si>
    <t>Proteasome</t>
  </si>
  <si>
    <t>Cell Wall Organization</t>
  </si>
  <si>
    <t>Functional Group</t>
  </si>
  <si>
    <t>ORF</t>
  </si>
  <si>
    <t>Function</t>
  </si>
  <si>
    <r>
      <rPr>
        <b/>
        <i/>
        <sz val="12"/>
        <color theme="1"/>
        <rFont val="Arial"/>
        <family val="2"/>
      </rPr>
      <t>C. albicans</t>
    </r>
    <r>
      <rPr>
        <b/>
        <sz val="12"/>
        <color theme="1"/>
        <rFont val="Arial"/>
        <family val="2"/>
      </rPr>
      <t xml:space="preserve"> homolog ORF</t>
    </r>
  </si>
  <si>
    <r>
      <rPr>
        <b/>
        <i/>
        <sz val="12"/>
        <color theme="1"/>
        <rFont val="Arial"/>
        <family val="2"/>
      </rPr>
      <t>C. albicans</t>
    </r>
    <r>
      <rPr>
        <b/>
        <sz val="12"/>
        <color theme="1"/>
        <rFont val="Arial"/>
        <family val="2"/>
      </rPr>
      <t xml:space="preserve"> function</t>
    </r>
  </si>
  <si>
    <r>
      <rPr>
        <b/>
        <i/>
        <sz val="12"/>
        <color theme="1"/>
        <rFont val="Arial"/>
        <family val="2"/>
      </rPr>
      <t>S. cerevisiae</t>
    </r>
    <r>
      <rPr>
        <b/>
        <sz val="12"/>
        <color theme="1"/>
        <rFont val="Arial"/>
        <family val="2"/>
      </rPr>
      <t xml:space="preserve"> homolog ORF</t>
    </r>
  </si>
  <si>
    <r>
      <rPr>
        <b/>
        <i/>
        <sz val="12"/>
        <color theme="1"/>
        <rFont val="Arial"/>
        <family val="2"/>
      </rPr>
      <t>S. cerevisiae</t>
    </r>
    <r>
      <rPr>
        <b/>
        <sz val="12"/>
        <color theme="1"/>
        <rFont val="Arial"/>
        <family val="2"/>
      </rPr>
      <t xml:space="preserve"> definition</t>
    </r>
  </si>
  <si>
    <r>
      <rPr>
        <b/>
        <i/>
        <sz val="12"/>
        <color theme="1"/>
        <rFont val="Arial"/>
        <family val="2"/>
      </rPr>
      <t>S. cerevisiae</t>
    </r>
    <r>
      <rPr>
        <b/>
        <sz val="12"/>
        <color theme="1"/>
        <rFont val="Arial"/>
        <family val="2"/>
      </rPr>
      <t xml:space="preserve"> function</t>
    </r>
  </si>
  <si>
    <t>Stress Response</t>
  </si>
  <si>
    <t>Carbon Metabolism</t>
  </si>
  <si>
    <t>Cytoskeleton/Cell Cycle</t>
  </si>
  <si>
    <t>Mitochondrial Function</t>
  </si>
  <si>
    <t>Nucleic Acid Processing</t>
  </si>
  <si>
    <t>Autophagy</t>
  </si>
  <si>
    <t>Intracellular Traffic</t>
  </si>
  <si>
    <t>Protein Folding</t>
  </si>
  <si>
    <t>Peroxisome</t>
  </si>
  <si>
    <t>Log2 Fold Change</t>
  </si>
  <si>
    <r>
      <t xml:space="preserve">C. albicans </t>
    </r>
    <r>
      <rPr>
        <b/>
        <sz val="12"/>
        <color theme="1"/>
        <rFont val="Arial"/>
        <family val="2"/>
      </rPr>
      <t>homolog name</t>
    </r>
  </si>
  <si>
    <r>
      <t xml:space="preserve">S. cerevisiae </t>
    </r>
    <r>
      <rPr>
        <b/>
        <sz val="12"/>
        <color theme="1"/>
        <rFont val="Arial"/>
        <family val="2"/>
      </rPr>
      <t>homolog name</t>
    </r>
  </si>
  <si>
    <r>
      <t xml:space="preserve">Supplemental Table 3 - Differentially expressed genes in </t>
    </r>
    <r>
      <rPr>
        <i/>
        <sz val="14"/>
        <color theme="1"/>
        <rFont val="Calibri"/>
        <family val="2"/>
      </rPr>
      <t>∆</t>
    </r>
    <r>
      <rPr>
        <i/>
        <sz val="9.8000000000000007"/>
        <color theme="1"/>
        <rFont val="Calibri"/>
        <family val="2"/>
      </rPr>
      <t>cgrpn4</t>
    </r>
    <r>
      <rPr>
        <sz val="14"/>
        <color theme="1"/>
        <rFont val="Calibri"/>
        <family val="2"/>
        <scheme val="minor"/>
      </rPr>
      <t xml:space="preserve"> control/WT control. Green indicates upregulated genes (CgRpn4-repressed), red indicate downregulated genes (CgRpn4-activa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000"/>
    <numFmt numFmtId="165" formatCode="0.00000000000"/>
  </numFmts>
  <fonts count="11" x14ac:knownFonts="1">
    <font>
      <sz val="11"/>
      <color theme="1"/>
      <name val="Calibri"/>
      <family val="2"/>
      <scheme val="minor"/>
    </font>
    <font>
      <b/>
      <sz val="11"/>
      <color theme="1"/>
      <name val="Calibri"/>
      <family val="2"/>
      <scheme val="minor"/>
    </font>
    <font>
      <sz val="10"/>
      <name val="Arial"/>
      <family val="2"/>
    </font>
    <font>
      <sz val="14"/>
      <color theme="1"/>
      <name val="Calibri"/>
      <family val="2"/>
      <scheme val="minor"/>
    </font>
    <font>
      <b/>
      <sz val="12"/>
      <color theme="1"/>
      <name val="Arial"/>
      <family val="2"/>
    </font>
    <font>
      <b/>
      <i/>
      <sz val="12"/>
      <color theme="1"/>
      <name val="Arial"/>
      <family val="2"/>
    </font>
    <font>
      <i/>
      <sz val="14"/>
      <color theme="1"/>
      <name val="Calibri"/>
      <family val="2"/>
    </font>
    <font>
      <i/>
      <sz val="9.8000000000000007"/>
      <color theme="1"/>
      <name val="Calibri"/>
      <family val="2"/>
    </font>
    <font>
      <sz val="10"/>
      <color theme="1"/>
      <name val="Arial"/>
      <family val="2"/>
    </font>
    <font>
      <i/>
      <sz val="11"/>
      <color theme="1"/>
      <name val="Calibri"/>
      <family val="2"/>
      <scheme val="minor"/>
    </font>
    <font>
      <i/>
      <sz val="10"/>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2" fillId="0" borderId="0"/>
  </cellStyleXfs>
  <cellXfs count="13">
    <xf numFmtId="0" fontId="0" fillId="0" borderId="0" xfId="0"/>
    <xf numFmtId="0" fontId="2" fillId="0" borderId="0" xfId="1"/>
    <xf numFmtId="0" fontId="1" fillId="0" borderId="0" xfId="0" applyFont="1"/>
    <xf numFmtId="0" fontId="0" fillId="0" borderId="0" xfId="0" applyAlignment="1">
      <alignment vertical="center"/>
    </xf>
    <xf numFmtId="0" fontId="3" fillId="0" borderId="0" xfId="0" applyFont="1"/>
    <xf numFmtId="0" fontId="4" fillId="0" borderId="0" xfId="0" applyFont="1"/>
    <xf numFmtId="0" fontId="1" fillId="0" borderId="0" xfId="0" applyFont="1" applyAlignment="1">
      <alignment vertical="center"/>
    </xf>
    <xf numFmtId="164" fontId="8" fillId="0" borderId="0" xfId="0" applyNumberFormat="1" applyFont="1"/>
    <xf numFmtId="165" fontId="8" fillId="0" borderId="0" xfId="0" applyNumberFormat="1" applyFont="1"/>
    <xf numFmtId="0" fontId="8" fillId="0" borderId="0" xfId="0" applyFont="1"/>
    <xf numFmtId="0" fontId="9" fillId="0" borderId="0" xfId="0" applyFont="1"/>
    <xf numFmtId="0" fontId="5" fillId="0" borderId="0" xfId="0" applyFont="1"/>
    <xf numFmtId="0" fontId="10" fillId="0" borderId="0" xfId="1" applyFont="1"/>
  </cellXfs>
  <cellStyles count="2">
    <cellStyle name="Normal" xfId="0" builtinId="0"/>
    <cellStyle name="Normal 2" xfId="1" xr:uid="{00000000-0005-0000-0000-000001000000}"/>
  </cellStyles>
  <dxfs count="9">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colors>
    <mruColors>
      <color rgb="FF9BFF9B"/>
      <color rgb="FFFF5050"/>
      <color rgb="FFFF9966"/>
      <color rgb="FFFF9999"/>
      <color rgb="FF33CCCC"/>
      <color rgb="FF00EE6C"/>
      <color rgb="FFCCFFCC"/>
      <color rgb="FF00DAB0"/>
      <color rgb="FFFF8F43"/>
      <color rgb="FFC0C0C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304"/>
  <sheetViews>
    <sheetView tabSelected="1" zoomScale="70" zoomScaleNormal="70" workbookViewId="0"/>
  </sheetViews>
  <sheetFormatPr defaultRowHeight="15" x14ac:dyDescent="0.25"/>
  <cols>
    <col min="1" max="1" width="40.7109375" customWidth="1"/>
    <col min="2" max="2" width="21.85546875" bestFit="1" customWidth="1"/>
    <col min="3" max="3" width="15.7109375" bestFit="1" customWidth="1"/>
    <col min="4" max="4" width="7.85546875" style="10" bestFit="1" customWidth="1"/>
    <col min="5" max="5" width="123.28515625" customWidth="1"/>
    <col min="6" max="6" width="24.7109375" customWidth="1"/>
    <col min="7" max="7" width="24.42578125" style="10" customWidth="1"/>
    <col min="8" max="8" width="58.5703125" customWidth="1"/>
    <col min="9" max="9" width="25.85546875" customWidth="1"/>
    <col min="10" max="10" width="25.7109375" style="10" customWidth="1"/>
    <col min="11" max="11" width="43.28515625" customWidth="1"/>
    <col min="12" max="12" width="110.28515625" customWidth="1"/>
  </cols>
  <sheetData>
    <row r="1" spans="1:12" ht="18.75" x14ac:dyDescent="0.3">
      <c r="A1" s="4" t="s">
        <v>1714</v>
      </c>
    </row>
    <row r="3" spans="1:12" ht="15.75" x14ac:dyDescent="0.25">
      <c r="A3" s="5" t="s">
        <v>1694</v>
      </c>
      <c r="B3" s="5" t="s">
        <v>1711</v>
      </c>
      <c r="C3" s="5" t="s">
        <v>1695</v>
      </c>
      <c r="D3" s="5" t="s">
        <v>284</v>
      </c>
      <c r="E3" s="5" t="s">
        <v>1696</v>
      </c>
      <c r="F3" s="5" t="s">
        <v>1697</v>
      </c>
      <c r="G3" s="11" t="s">
        <v>1712</v>
      </c>
      <c r="H3" s="5" t="s">
        <v>1698</v>
      </c>
      <c r="I3" s="5" t="s">
        <v>1699</v>
      </c>
      <c r="J3" s="11" t="s">
        <v>1713</v>
      </c>
      <c r="K3" s="5" t="s">
        <v>1700</v>
      </c>
      <c r="L3" s="5" t="s">
        <v>1701</v>
      </c>
    </row>
    <row r="4" spans="1:12" x14ac:dyDescent="0.25">
      <c r="A4" s="6" t="s">
        <v>1692</v>
      </c>
      <c r="B4" s="7">
        <v>0.63764838222708198</v>
      </c>
      <c r="C4" s="1" t="s">
        <v>99</v>
      </c>
      <c r="D4" s="12" t="s">
        <v>775</v>
      </c>
      <c r="E4" s="1" t="s">
        <v>776</v>
      </c>
      <c r="F4" s="1"/>
      <c r="G4" s="12"/>
      <c r="H4" s="1"/>
      <c r="I4" s="1" t="s">
        <v>777</v>
      </c>
      <c r="J4" s="12" t="s">
        <v>775</v>
      </c>
      <c r="K4" s="1" t="s">
        <v>778</v>
      </c>
      <c r="L4" s="1" t="s">
        <v>779</v>
      </c>
    </row>
    <row r="5" spans="1:12" x14ac:dyDescent="0.25">
      <c r="A5" s="3"/>
      <c r="B5" s="8">
        <v>0.50879453006878805</v>
      </c>
      <c r="C5" s="1" t="s">
        <v>158</v>
      </c>
      <c r="D5" s="12" t="s">
        <v>1045</v>
      </c>
      <c r="E5" s="1" t="s">
        <v>1046</v>
      </c>
      <c r="F5" s="1" t="s">
        <v>1047</v>
      </c>
      <c r="G5" s="12" t="s">
        <v>1045</v>
      </c>
      <c r="H5" s="1" t="s">
        <v>1048</v>
      </c>
      <c r="I5" s="1" t="s">
        <v>1049</v>
      </c>
      <c r="J5" s="12" t="s">
        <v>1045</v>
      </c>
      <c r="K5" s="1" t="s">
        <v>1050</v>
      </c>
      <c r="L5" s="1" t="s">
        <v>1051</v>
      </c>
    </row>
    <row r="6" spans="1:12" x14ac:dyDescent="0.25">
      <c r="A6" s="3"/>
      <c r="B6" s="7">
        <v>0.50018674850010503</v>
      </c>
      <c r="C6" s="1" t="s">
        <v>165</v>
      </c>
      <c r="D6" s="12"/>
      <c r="E6" s="1" t="s">
        <v>1085</v>
      </c>
      <c r="F6" s="1" t="s">
        <v>1086</v>
      </c>
      <c r="G6" s="12"/>
      <c r="H6" s="1" t="s">
        <v>1085</v>
      </c>
      <c r="I6" s="1" t="s">
        <v>1087</v>
      </c>
      <c r="J6" s="12" t="s">
        <v>1088</v>
      </c>
      <c r="K6" s="1" t="s">
        <v>1089</v>
      </c>
      <c r="L6" s="1" t="s">
        <v>1090</v>
      </c>
    </row>
    <row r="7" spans="1:12" x14ac:dyDescent="0.25">
      <c r="A7" s="3"/>
      <c r="B7" s="7">
        <v>-0.51381811817478196</v>
      </c>
      <c r="C7" s="1" t="s">
        <v>175</v>
      </c>
      <c r="D7" s="12" t="s">
        <v>1126</v>
      </c>
      <c r="E7" s="1" t="s">
        <v>1127</v>
      </c>
      <c r="F7" s="1" t="s">
        <v>1128</v>
      </c>
      <c r="G7" s="12"/>
      <c r="H7" s="1" t="s">
        <v>1129</v>
      </c>
      <c r="I7" s="1" t="s">
        <v>1130</v>
      </c>
      <c r="J7" s="12" t="s">
        <v>1126</v>
      </c>
      <c r="K7" s="1"/>
      <c r="L7" s="1" t="s">
        <v>1131</v>
      </c>
    </row>
    <row r="8" spans="1:12" x14ac:dyDescent="0.25">
      <c r="A8" s="3"/>
      <c r="B8" s="7">
        <v>-0.51651723713254505</v>
      </c>
      <c r="C8" s="1" t="s">
        <v>176</v>
      </c>
      <c r="D8" s="12"/>
      <c r="E8" s="1" t="s">
        <v>1132</v>
      </c>
      <c r="F8" s="1" t="s">
        <v>1133</v>
      </c>
      <c r="G8" s="12" t="s">
        <v>1134</v>
      </c>
      <c r="H8" s="1" t="s">
        <v>1135</v>
      </c>
      <c r="I8" s="1" t="s">
        <v>1136</v>
      </c>
      <c r="J8" s="12" t="s">
        <v>1134</v>
      </c>
      <c r="K8" s="1" t="s">
        <v>1137</v>
      </c>
      <c r="L8" s="1" t="s">
        <v>1138</v>
      </c>
    </row>
    <row r="9" spans="1:12" x14ac:dyDescent="0.25">
      <c r="A9" s="3"/>
      <c r="B9" s="7">
        <v>-0.52195398464149301</v>
      </c>
      <c r="C9" s="1" t="s">
        <v>179</v>
      </c>
      <c r="D9" s="12"/>
      <c r="E9" s="1" t="s">
        <v>1153</v>
      </c>
      <c r="F9" s="1" t="s">
        <v>1154</v>
      </c>
      <c r="G9" s="12" t="s">
        <v>1155</v>
      </c>
      <c r="H9" s="1" t="s">
        <v>1156</v>
      </c>
      <c r="I9" s="1" t="s">
        <v>1157</v>
      </c>
      <c r="J9" s="12" t="s">
        <v>1155</v>
      </c>
      <c r="K9" s="1" t="s">
        <v>1158</v>
      </c>
      <c r="L9" s="1" t="s">
        <v>1159</v>
      </c>
    </row>
    <row r="10" spans="1:12" x14ac:dyDescent="0.25">
      <c r="A10" s="3"/>
      <c r="B10" s="7">
        <v>-0.52239187626802597</v>
      </c>
      <c r="C10" s="1" t="s">
        <v>180</v>
      </c>
      <c r="D10" s="12"/>
      <c r="E10" s="1" t="s">
        <v>1160</v>
      </c>
      <c r="F10" s="1" t="s">
        <v>1161</v>
      </c>
      <c r="G10" s="12" t="s">
        <v>1162</v>
      </c>
      <c r="H10" s="1" t="s">
        <v>1163</v>
      </c>
      <c r="I10" s="1" t="s">
        <v>1164</v>
      </c>
      <c r="J10" s="12" t="s">
        <v>1162</v>
      </c>
      <c r="K10" s="1" t="s">
        <v>1165</v>
      </c>
      <c r="L10" s="1" t="s">
        <v>1166</v>
      </c>
    </row>
    <row r="11" spans="1:12" x14ac:dyDescent="0.25">
      <c r="A11" s="3"/>
      <c r="B11" s="7">
        <v>-0.53711012712698702</v>
      </c>
      <c r="C11" s="1" t="s">
        <v>189</v>
      </c>
      <c r="D11" s="12" t="s">
        <v>1206</v>
      </c>
      <c r="E11" s="1" t="s">
        <v>1207</v>
      </c>
      <c r="F11" s="1" t="s">
        <v>1208</v>
      </c>
      <c r="G11" s="12" t="s">
        <v>1206</v>
      </c>
      <c r="H11" s="1" t="s">
        <v>1209</v>
      </c>
      <c r="I11" s="1" t="s">
        <v>1210</v>
      </c>
      <c r="J11" s="12" t="s">
        <v>1206</v>
      </c>
      <c r="K11" s="1" t="s">
        <v>1211</v>
      </c>
      <c r="L11" s="1" t="s">
        <v>1212</v>
      </c>
    </row>
    <row r="12" spans="1:12" x14ac:dyDescent="0.25">
      <c r="A12" s="3"/>
      <c r="B12" s="7">
        <v>-0.54347770798157502</v>
      </c>
      <c r="C12" s="1" t="s">
        <v>194</v>
      </c>
      <c r="D12" s="12"/>
      <c r="E12" s="1" t="s">
        <v>1226</v>
      </c>
      <c r="F12" s="1" t="s">
        <v>1227</v>
      </c>
      <c r="G12" s="12" t="s">
        <v>1228</v>
      </c>
      <c r="H12" s="1" t="s">
        <v>1229</v>
      </c>
      <c r="I12" s="1" t="s">
        <v>1230</v>
      </c>
      <c r="J12" s="12" t="s">
        <v>1228</v>
      </c>
      <c r="K12" s="1" t="s">
        <v>1231</v>
      </c>
      <c r="L12" s="1" t="s">
        <v>1232</v>
      </c>
    </row>
    <row r="13" spans="1:12" x14ac:dyDescent="0.25">
      <c r="A13" s="3"/>
      <c r="B13" s="7">
        <v>-0.54872887812604398</v>
      </c>
      <c r="C13" s="1" t="s">
        <v>197</v>
      </c>
      <c r="D13" s="12"/>
      <c r="E13" s="1" t="s">
        <v>1247</v>
      </c>
      <c r="F13" s="1" t="s">
        <v>1248</v>
      </c>
      <c r="G13" s="12" t="s">
        <v>1249</v>
      </c>
      <c r="H13" s="1" t="s">
        <v>1250</v>
      </c>
      <c r="I13" s="1" t="s">
        <v>1251</v>
      </c>
      <c r="J13" s="12" t="s">
        <v>1249</v>
      </c>
      <c r="K13" s="1" t="s">
        <v>1252</v>
      </c>
      <c r="L13" s="1" t="s">
        <v>1253</v>
      </c>
    </row>
    <row r="14" spans="1:12" x14ac:dyDescent="0.25">
      <c r="A14" s="3"/>
      <c r="B14" s="7">
        <v>-0.551265820014196</v>
      </c>
      <c r="C14" s="1" t="s">
        <v>200</v>
      </c>
      <c r="D14" s="12"/>
      <c r="E14" s="1" t="s">
        <v>1260</v>
      </c>
      <c r="F14" s="1" t="s">
        <v>1261</v>
      </c>
      <c r="G14" s="12" t="s">
        <v>1262</v>
      </c>
      <c r="H14" s="1" t="s">
        <v>1263</v>
      </c>
      <c r="I14" s="1" t="s">
        <v>1264</v>
      </c>
      <c r="J14" s="12" t="s">
        <v>1262</v>
      </c>
      <c r="K14" s="1" t="s">
        <v>1265</v>
      </c>
      <c r="L14" s="1" t="s">
        <v>1266</v>
      </c>
    </row>
    <row r="15" spans="1:12" x14ac:dyDescent="0.25">
      <c r="A15" s="3"/>
      <c r="B15" s="7">
        <v>-0.55234647196227704</v>
      </c>
      <c r="C15" s="1" t="s">
        <v>201</v>
      </c>
      <c r="D15" s="12"/>
      <c r="E15" s="1" t="s">
        <v>1267</v>
      </c>
      <c r="F15" s="1" t="s">
        <v>1268</v>
      </c>
      <c r="G15" s="12" t="s">
        <v>1269</v>
      </c>
      <c r="H15" s="1" t="s">
        <v>1270</v>
      </c>
      <c r="I15" s="1" t="s">
        <v>1271</v>
      </c>
      <c r="J15" s="12" t="s">
        <v>1269</v>
      </c>
      <c r="K15" s="1"/>
      <c r="L15" s="1" t="s">
        <v>1272</v>
      </c>
    </row>
    <row r="16" spans="1:12" x14ac:dyDescent="0.25">
      <c r="A16" s="3"/>
      <c r="B16" s="7">
        <v>-0.55700914210908103</v>
      </c>
      <c r="C16" s="1" t="s">
        <v>206</v>
      </c>
      <c r="D16" s="12"/>
      <c r="E16" s="1" t="s">
        <v>1286</v>
      </c>
      <c r="F16" s="1" t="s">
        <v>1287</v>
      </c>
      <c r="G16" s="12" t="s">
        <v>1288</v>
      </c>
      <c r="H16" s="1" t="s">
        <v>1289</v>
      </c>
      <c r="I16" s="1" t="s">
        <v>1290</v>
      </c>
      <c r="J16" s="12" t="s">
        <v>1288</v>
      </c>
      <c r="K16" s="1"/>
      <c r="L16" s="1" t="s">
        <v>1291</v>
      </c>
    </row>
    <row r="17" spans="1:12" x14ac:dyDescent="0.25">
      <c r="A17" s="3"/>
      <c r="B17" s="7">
        <v>-0.57688811260113204</v>
      </c>
      <c r="C17" s="1" t="s">
        <v>219</v>
      </c>
      <c r="D17" s="12" t="s">
        <v>1353</v>
      </c>
      <c r="E17" s="1" t="s">
        <v>1354</v>
      </c>
      <c r="F17" s="1" t="s">
        <v>1355</v>
      </c>
      <c r="G17" s="12" t="s">
        <v>1353</v>
      </c>
      <c r="H17" s="1" t="s">
        <v>1356</v>
      </c>
      <c r="I17" s="1" t="s">
        <v>1357</v>
      </c>
      <c r="J17" s="12" t="s">
        <v>1353</v>
      </c>
      <c r="K17" s="1" t="s">
        <v>1358</v>
      </c>
      <c r="L17" s="1" t="s">
        <v>1359</v>
      </c>
    </row>
    <row r="18" spans="1:12" x14ac:dyDescent="0.25">
      <c r="A18" s="3"/>
      <c r="B18" s="7">
        <v>-0.58320660168379201</v>
      </c>
      <c r="C18" s="1" t="s">
        <v>220</v>
      </c>
      <c r="D18" s="12"/>
      <c r="E18" s="1" t="s">
        <v>1360</v>
      </c>
      <c r="F18" s="1" t="s">
        <v>1361</v>
      </c>
      <c r="G18" s="12"/>
      <c r="H18" s="1" t="s">
        <v>1360</v>
      </c>
      <c r="I18" s="1" t="s">
        <v>1362</v>
      </c>
      <c r="J18" s="12" t="s">
        <v>1363</v>
      </c>
      <c r="K18" s="1" t="s">
        <v>1364</v>
      </c>
      <c r="L18" s="1" t="s">
        <v>1365</v>
      </c>
    </row>
    <row r="19" spans="1:12" x14ac:dyDescent="0.25">
      <c r="A19" s="3"/>
      <c r="B19" s="7">
        <v>-0.60387106901582599</v>
      </c>
      <c r="C19" s="1" t="s">
        <v>223</v>
      </c>
      <c r="D19" s="12"/>
      <c r="E19" s="1" t="s">
        <v>1371</v>
      </c>
      <c r="F19" s="1" t="s">
        <v>1372</v>
      </c>
      <c r="G19" s="12" t="s">
        <v>1373</v>
      </c>
      <c r="H19" s="1" t="s">
        <v>1371</v>
      </c>
      <c r="I19" s="1" t="s">
        <v>1374</v>
      </c>
      <c r="J19" s="12" t="s">
        <v>1373</v>
      </c>
      <c r="K19" s="1"/>
      <c r="L19" s="1" t="s">
        <v>1375</v>
      </c>
    </row>
    <row r="20" spans="1:12" x14ac:dyDescent="0.25">
      <c r="A20" s="3"/>
      <c r="B20" s="8">
        <v>-0.62382703631613501</v>
      </c>
      <c r="C20" s="1" t="s">
        <v>232</v>
      </c>
      <c r="D20" s="12"/>
      <c r="E20" s="1" t="s">
        <v>1408</v>
      </c>
      <c r="F20" s="1"/>
      <c r="G20" s="12"/>
      <c r="H20" s="1"/>
      <c r="I20" s="1" t="s">
        <v>1409</v>
      </c>
      <c r="J20" s="12" t="s">
        <v>1410</v>
      </c>
      <c r="K20" s="1" t="s">
        <v>1411</v>
      </c>
      <c r="L20" s="1" t="s">
        <v>1412</v>
      </c>
    </row>
    <row r="21" spans="1:12" x14ac:dyDescent="0.25">
      <c r="A21" s="3"/>
      <c r="B21" s="7">
        <v>-0.62388745395765899</v>
      </c>
      <c r="C21" s="1" t="s">
        <v>233</v>
      </c>
      <c r="D21" s="12"/>
      <c r="E21" s="1" t="s">
        <v>1260</v>
      </c>
      <c r="F21" s="1" t="s">
        <v>1413</v>
      </c>
      <c r="G21" s="12" t="s">
        <v>1414</v>
      </c>
      <c r="H21" s="1" t="s">
        <v>1415</v>
      </c>
      <c r="I21" s="1" t="s">
        <v>1416</v>
      </c>
      <c r="J21" s="12" t="s">
        <v>1414</v>
      </c>
      <c r="K21" s="1" t="s">
        <v>1417</v>
      </c>
      <c r="L21" s="1" t="s">
        <v>1418</v>
      </c>
    </row>
    <row r="22" spans="1:12" x14ac:dyDescent="0.25">
      <c r="A22" s="3"/>
      <c r="B22" s="7">
        <v>-0.645328997871782</v>
      </c>
      <c r="C22" s="1" t="s">
        <v>238</v>
      </c>
      <c r="D22" s="12"/>
      <c r="E22" s="1" t="s">
        <v>1432</v>
      </c>
      <c r="F22" s="1" t="s">
        <v>1433</v>
      </c>
      <c r="G22" s="12" t="s">
        <v>1434</v>
      </c>
      <c r="H22" s="1" t="s">
        <v>1435</v>
      </c>
      <c r="I22" s="1" t="s">
        <v>1436</v>
      </c>
      <c r="J22" s="12" t="s">
        <v>1434</v>
      </c>
      <c r="K22" s="1" t="s">
        <v>1437</v>
      </c>
      <c r="L22" s="1" t="s">
        <v>1438</v>
      </c>
    </row>
    <row r="23" spans="1:12" x14ac:dyDescent="0.25">
      <c r="A23" s="3"/>
      <c r="B23" s="7">
        <v>-0.66175347106778204</v>
      </c>
      <c r="C23" s="1" t="s">
        <v>241</v>
      </c>
      <c r="D23" s="12"/>
      <c r="E23" s="1" t="s">
        <v>1447</v>
      </c>
      <c r="F23" s="1"/>
      <c r="G23" s="12"/>
      <c r="H23" s="1"/>
      <c r="I23" s="1"/>
      <c r="J23" s="12"/>
      <c r="K23" s="1"/>
      <c r="L23" s="1"/>
    </row>
    <row r="24" spans="1:12" x14ac:dyDescent="0.25">
      <c r="A24" s="3"/>
      <c r="B24" s="7">
        <v>-0.66821271706226104</v>
      </c>
      <c r="C24" s="1" t="s">
        <v>242</v>
      </c>
      <c r="D24" s="12"/>
      <c r="E24" s="1" t="s">
        <v>1448</v>
      </c>
      <c r="F24" s="1" t="s">
        <v>1449</v>
      </c>
      <c r="G24" s="12" t="s">
        <v>1450</v>
      </c>
      <c r="H24" s="1" t="s">
        <v>1451</v>
      </c>
      <c r="I24" s="1" t="s">
        <v>1452</v>
      </c>
      <c r="J24" s="12" t="s">
        <v>1450</v>
      </c>
      <c r="K24" s="1" t="s">
        <v>1453</v>
      </c>
      <c r="L24" s="1" t="s">
        <v>1454</v>
      </c>
    </row>
    <row r="25" spans="1:12" x14ac:dyDescent="0.25">
      <c r="A25" s="3"/>
      <c r="B25" s="7">
        <v>-0.66970878024071201</v>
      </c>
      <c r="C25" s="1" t="s">
        <v>243</v>
      </c>
      <c r="D25" s="12"/>
      <c r="E25" s="1" t="s">
        <v>1455</v>
      </c>
      <c r="F25" s="1" t="s">
        <v>1456</v>
      </c>
      <c r="G25" s="12"/>
      <c r="H25" s="1" t="s">
        <v>1455</v>
      </c>
      <c r="I25" s="1" t="s">
        <v>1457</v>
      </c>
      <c r="J25" s="12" t="s">
        <v>1458</v>
      </c>
      <c r="K25" s="1" t="s">
        <v>1459</v>
      </c>
      <c r="L25" s="1" t="s">
        <v>1460</v>
      </c>
    </row>
    <row r="26" spans="1:12" x14ac:dyDescent="0.25">
      <c r="A26" s="3"/>
      <c r="B26" s="7">
        <v>-0.69702163332554301</v>
      </c>
      <c r="C26" s="1" t="s">
        <v>247</v>
      </c>
      <c r="D26" s="12"/>
      <c r="E26" s="1" t="s">
        <v>1473</v>
      </c>
      <c r="F26" s="1" t="s">
        <v>1474</v>
      </c>
      <c r="G26" s="12"/>
      <c r="H26" s="1" t="s">
        <v>1475</v>
      </c>
      <c r="I26" s="1" t="s">
        <v>1476</v>
      </c>
      <c r="J26" s="12" t="s">
        <v>1477</v>
      </c>
      <c r="K26" s="1" t="s">
        <v>1478</v>
      </c>
      <c r="L26" s="1" t="s">
        <v>1479</v>
      </c>
    </row>
    <row r="27" spans="1:12" x14ac:dyDescent="0.25">
      <c r="A27" s="3"/>
      <c r="B27" s="7">
        <v>-0.73239663945718003</v>
      </c>
      <c r="C27" s="1" t="s">
        <v>255</v>
      </c>
      <c r="D27" s="12"/>
      <c r="E27" s="1" t="s">
        <v>1516</v>
      </c>
      <c r="F27" s="1" t="s">
        <v>1517</v>
      </c>
      <c r="G27" s="12" t="s">
        <v>1518</v>
      </c>
      <c r="H27" s="1" t="s">
        <v>1519</v>
      </c>
      <c r="I27" s="1" t="s">
        <v>1520</v>
      </c>
      <c r="J27" s="12" t="s">
        <v>1518</v>
      </c>
      <c r="K27" s="1" t="s">
        <v>1521</v>
      </c>
      <c r="L27" s="1" t="s">
        <v>1522</v>
      </c>
    </row>
    <row r="28" spans="1:12" x14ac:dyDescent="0.25">
      <c r="A28" s="3"/>
      <c r="B28" s="7">
        <v>-0.74062665292766905</v>
      </c>
      <c r="C28" s="1" t="s">
        <v>259</v>
      </c>
      <c r="D28" s="12"/>
      <c r="E28" s="1" t="s">
        <v>1542</v>
      </c>
      <c r="F28" s="1" t="s">
        <v>1543</v>
      </c>
      <c r="G28" s="12"/>
      <c r="H28" s="1" t="s">
        <v>1544</v>
      </c>
      <c r="I28" s="1" t="s">
        <v>1545</v>
      </c>
      <c r="J28" s="12" t="s">
        <v>1546</v>
      </c>
      <c r="K28" s="1" t="s">
        <v>1547</v>
      </c>
      <c r="L28" s="1" t="s">
        <v>1548</v>
      </c>
    </row>
    <row r="29" spans="1:12" x14ac:dyDescent="0.25">
      <c r="A29" s="3"/>
      <c r="B29" s="7">
        <v>-0.74505308515297097</v>
      </c>
      <c r="C29" s="1" t="s">
        <v>260</v>
      </c>
      <c r="D29" s="12"/>
      <c r="E29" s="1" t="s">
        <v>1549</v>
      </c>
      <c r="F29" s="1" t="s">
        <v>1550</v>
      </c>
      <c r="G29" s="12"/>
      <c r="H29" s="1" t="s">
        <v>1549</v>
      </c>
      <c r="I29" s="1" t="s">
        <v>1551</v>
      </c>
      <c r="J29" s="12" t="s">
        <v>1552</v>
      </c>
      <c r="K29" s="1" t="s">
        <v>1553</v>
      </c>
      <c r="L29" s="1" t="s">
        <v>1554</v>
      </c>
    </row>
    <row r="30" spans="1:12" x14ac:dyDescent="0.25">
      <c r="A30" s="3"/>
      <c r="B30" s="7">
        <v>-0.76310185808981901</v>
      </c>
      <c r="C30" s="1" t="s">
        <v>261</v>
      </c>
      <c r="D30" s="12"/>
      <c r="E30" s="1" t="s">
        <v>1555</v>
      </c>
      <c r="F30" s="1" t="s">
        <v>1556</v>
      </c>
      <c r="G30" s="12" t="s">
        <v>1557</v>
      </c>
      <c r="H30" s="1" t="s">
        <v>1558</v>
      </c>
      <c r="I30" s="1" t="s">
        <v>1559</v>
      </c>
      <c r="J30" s="12" t="s">
        <v>1560</v>
      </c>
      <c r="K30" s="1" t="s">
        <v>1561</v>
      </c>
      <c r="L30" s="1" t="s">
        <v>1562</v>
      </c>
    </row>
    <row r="31" spans="1:12" x14ac:dyDescent="0.25">
      <c r="B31" s="7">
        <v>-0.89236487776962603</v>
      </c>
      <c r="C31" s="1" t="s">
        <v>270</v>
      </c>
      <c r="D31" s="12"/>
      <c r="E31" s="1" t="s">
        <v>1609</v>
      </c>
      <c r="F31" s="1" t="s">
        <v>1610</v>
      </c>
      <c r="G31" s="12"/>
      <c r="H31" s="1" t="s">
        <v>1609</v>
      </c>
      <c r="I31" s="1" t="s">
        <v>1611</v>
      </c>
      <c r="J31" s="12" t="s">
        <v>1612</v>
      </c>
      <c r="K31" s="1" t="s">
        <v>1613</v>
      </c>
      <c r="L31" s="1" t="s">
        <v>1614</v>
      </c>
    </row>
    <row r="32" spans="1:12" x14ac:dyDescent="0.25">
      <c r="B32" s="7">
        <v>-0.91228270626714403</v>
      </c>
      <c r="C32" s="1" t="s">
        <v>271</v>
      </c>
      <c r="D32" s="12"/>
      <c r="E32" s="1" t="s">
        <v>1615</v>
      </c>
      <c r="F32" s="1" t="s">
        <v>1616</v>
      </c>
      <c r="G32" s="12" t="s">
        <v>1617</v>
      </c>
      <c r="H32" s="1" t="s">
        <v>1618</v>
      </c>
      <c r="I32" s="1" t="s">
        <v>1619</v>
      </c>
      <c r="J32" s="12" t="s">
        <v>1617</v>
      </c>
      <c r="K32" s="1" t="s">
        <v>1620</v>
      </c>
      <c r="L32" s="1" t="s">
        <v>1621</v>
      </c>
    </row>
    <row r="33" spans="1:12" x14ac:dyDescent="0.25">
      <c r="B33" s="7">
        <v>-1.07569590728652</v>
      </c>
      <c r="C33" s="1" t="s">
        <v>277</v>
      </c>
      <c r="D33" s="12"/>
      <c r="E33" s="1" t="s">
        <v>1652</v>
      </c>
      <c r="F33" s="1" t="s">
        <v>1653</v>
      </c>
      <c r="G33" s="12" t="s">
        <v>1654</v>
      </c>
      <c r="H33" s="1" t="s">
        <v>1655</v>
      </c>
      <c r="I33" s="1" t="s">
        <v>1656</v>
      </c>
      <c r="J33" s="12" t="s">
        <v>1654</v>
      </c>
      <c r="K33" s="1" t="s">
        <v>1657</v>
      </c>
      <c r="L33" s="1" t="s">
        <v>1658</v>
      </c>
    </row>
    <row r="34" spans="1:12" x14ac:dyDescent="0.25">
      <c r="B34" s="9"/>
    </row>
    <row r="35" spans="1:12" x14ac:dyDescent="0.25">
      <c r="A35" s="6" t="s">
        <v>1687</v>
      </c>
      <c r="B35" s="8">
        <v>0.58095806769248404</v>
      </c>
      <c r="C35" s="1" t="s">
        <v>122</v>
      </c>
      <c r="D35" s="12"/>
      <c r="E35" s="1" t="s">
        <v>864</v>
      </c>
      <c r="F35" s="1"/>
      <c r="G35" s="12"/>
      <c r="H35" s="1"/>
      <c r="I35" s="1" t="s">
        <v>865</v>
      </c>
      <c r="J35" s="12" t="s">
        <v>866</v>
      </c>
      <c r="K35" s="1" t="s">
        <v>867</v>
      </c>
      <c r="L35" s="1" t="s">
        <v>868</v>
      </c>
    </row>
    <row r="36" spans="1:12" x14ac:dyDescent="0.25">
      <c r="A36" s="3"/>
      <c r="B36" s="8">
        <v>0.61733824015378502</v>
      </c>
      <c r="C36" s="1" t="s">
        <v>106</v>
      </c>
      <c r="D36" s="12" t="s">
        <v>802</v>
      </c>
      <c r="E36" s="1" t="s">
        <v>803</v>
      </c>
      <c r="F36" s="1"/>
      <c r="G36" s="12"/>
      <c r="H36" s="1"/>
      <c r="I36" s="1" t="s">
        <v>804</v>
      </c>
      <c r="J36" s="12" t="s">
        <v>802</v>
      </c>
      <c r="K36" s="1"/>
      <c r="L36" s="1" t="s">
        <v>805</v>
      </c>
    </row>
    <row r="37" spans="1:12" x14ac:dyDescent="0.25">
      <c r="A37" s="3"/>
      <c r="B37" s="8">
        <v>0.66937994766546505</v>
      </c>
      <c r="C37" s="1" t="s">
        <v>86</v>
      </c>
      <c r="D37" s="12" t="s">
        <v>722</v>
      </c>
      <c r="E37" s="1" t="s">
        <v>723</v>
      </c>
      <c r="F37" s="1"/>
      <c r="G37" s="12"/>
      <c r="H37" s="1"/>
      <c r="I37" s="1"/>
      <c r="J37" s="12"/>
      <c r="K37" s="1"/>
      <c r="L37" s="1"/>
    </row>
    <row r="38" spans="1:12" x14ac:dyDescent="0.25">
      <c r="A38" s="3"/>
      <c r="B38" s="8">
        <v>0.67593257971747001</v>
      </c>
      <c r="C38" s="1" t="s">
        <v>84</v>
      </c>
      <c r="D38" s="12"/>
      <c r="E38" s="1" t="s">
        <v>710</v>
      </c>
      <c r="F38" s="1" t="s">
        <v>711</v>
      </c>
      <c r="G38" s="12"/>
      <c r="H38" s="1" t="s">
        <v>710</v>
      </c>
      <c r="I38" s="1" t="s">
        <v>712</v>
      </c>
      <c r="J38" s="12" t="s">
        <v>713</v>
      </c>
      <c r="K38" s="1"/>
      <c r="L38" s="1" t="s">
        <v>714</v>
      </c>
    </row>
    <row r="39" spans="1:12" x14ac:dyDescent="0.25">
      <c r="A39" s="3"/>
      <c r="B39" s="8">
        <v>0.99479916242359601</v>
      </c>
      <c r="C39" s="1" t="s">
        <v>32</v>
      </c>
      <c r="D39" s="12" t="s">
        <v>448</v>
      </c>
      <c r="E39" s="1" t="s">
        <v>449</v>
      </c>
      <c r="F39" s="1" t="s">
        <v>450</v>
      </c>
      <c r="G39" s="12" t="s">
        <v>448</v>
      </c>
      <c r="H39" s="1" t="s">
        <v>451</v>
      </c>
      <c r="I39" s="1" t="s">
        <v>452</v>
      </c>
      <c r="J39" s="12" t="s">
        <v>453</v>
      </c>
      <c r="K39" s="1" t="s">
        <v>454</v>
      </c>
      <c r="L39" s="1" t="s">
        <v>455</v>
      </c>
    </row>
    <row r="40" spans="1:12" x14ac:dyDescent="0.25">
      <c r="A40" s="3"/>
      <c r="B40" s="8">
        <v>1.12502648873824</v>
      </c>
      <c r="C40" s="1" t="s">
        <v>17</v>
      </c>
      <c r="D40" s="12" t="s">
        <v>370</v>
      </c>
      <c r="E40" s="1" t="s">
        <v>371</v>
      </c>
      <c r="F40" s="1" t="s">
        <v>372</v>
      </c>
      <c r="G40" s="12" t="s">
        <v>373</v>
      </c>
      <c r="H40" s="1" t="s">
        <v>374</v>
      </c>
      <c r="I40" s="1" t="s">
        <v>375</v>
      </c>
      <c r="J40" s="12" t="s">
        <v>373</v>
      </c>
      <c r="K40" s="1" t="s">
        <v>376</v>
      </c>
      <c r="L40" s="1" t="s">
        <v>377</v>
      </c>
    </row>
    <row r="41" spans="1:12" x14ac:dyDescent="0.25">
      <c r="A41" s="3"/>
      <c r="B41" s="8">
        <v>1.2203566242539901</v>
      </c>
      <c r="C41" s="1" t="s">
        <v>11</v>
      </c>
      <c r="D41" s="12"/>
      <c r="E41" s="1" t="s">
        <v>339</v>
      </c>
      <c r="F41" s="1" t="s">
        <v>340</v>
      </c>
      <c r="G41" s="12" t="s">
        <v>341</v>
      </c>
      <c r="H41" s="1" t="s">
        <v>342</v>
      </c>
      <c r="I41" s="1" t="s">
        <v>343</v>
      </c>
      <c r="J41" s="12" t="s">
        <v>341</v>
      </c>
      <c r="K41" s="1"/>
      <c r="L41" s="1" t="s">
        <v>344</v>
      </c>
    </row>
    <row r="42" spans="1:12" x14ac:dyDescent="0.25">
      <c r="B42" s="9"/>
    </row>
    <row r="43" spans="1:12" x14ac:dyDescent="0.25">
      <c r="A43" s="6" t="s">
        <v>1690</v>
      </c>
      <c r="B43" s="8">
        <v>1.1026360381685301</v>
      </c>
      <c r="C43" s="1" t="s">
        <v>19</v>
      </c>
      <c r="D43" s="12"/>
      <c r="E43" s="1" t="s">
        <v>380</v>
      </c>
      <c r="F43" s="1" t="s">
        <v>381</v>
      </c>
      <c r="G43" s="12" t="s">
        <v>382</v>
      </c>
      <c r="H43" s="1" t="s">
        <v>383</v>
      </c>
      <c r="I43" s="1" t="s">
        <v>384</v>
      </c>
      <c r="J43" s="12" t="s">
        <v>382</v>
      </c>
      <c r="K43" s="1"/>
      <c r="L43" s="1" t="s">
        <v>385</v>
      </c>
    </row>
    <row r="44" spans="1:12" x14ac:dyDescent="0.25">
      <c r="A44" s="3"/>
      <c r="B44" s="8">
        <v>0.75636304437190105</v>
      </c>
      <c r="C44" s="1" t="s">
        <v>59</v>
      </c>
      <c r="D44" s="12" t="s">
        <v>576</v>
      </c>
      <c r="E44" s="1" t="s">
        <v>577</v>
      </c>
      <c r="F44" s="1" t="s">
        <v>578</v>
      </c>
      <c r="G44" s="12" t="s">
        <v>579</v>
      </c>
      <c r="H44" s="1" t="s">
        <v>580</v>
      </c>
      <c r="I44" s="1" t="s">
        <v>581</v>
      </c>
      <c r="J44" s="12" t="s">
        <v>576</v>
      </c>
      <c r="K44" s="1" t="s">
        <v>582</v>
      </c>
      <c r="L44" s="1" t="s">
        <v>583</v>
      </c>
    </row>
    <row r="45" spans="1:12" x14ac:dyDescent="0.25">
      <c r="A45" s="3"/>
      <c r="B45" s="8">
        <v>0.68869386107629804</v>
      </c>
      <c r="C45" s="1" t="s">
        <v>79</v>
      </c>
      <c r="D45" s="12"/>
      <c r="E45" s="1" t="s">
        <v>685</v>
      </c>
      <c r="F45" s="1" t="s">
        <v>686</v>
      </c>
      <c r="G45" s="12"/>
      <c r="H45" s="1" t="s">
        <v>685</v>
      </c>
      <c r="I45" s="1" t="s">
        <v>687</v>
      </c>
      <c r="J45" s="12" t="s">
        <v>688</v>
      </c>
      <c r="K45" s="1" t="s">
        <v>689</v>
      </c>
      <c r="L45" s="1" t="s">
        <v>690</v>
      </c>
    </row>
    <row r="46" spans="1:12" x14ac:dyDescent="0.25">
      <c r="A46" s="3"/>
      <c r="B46" s="8">
        <v>0.62804185466224605</v>
      </c>
      <c r="C46" s="1" t="s">
        <v>103</v>
      </c>
      <c r="D46" s="12"/>
      <c r="E46" s="1" t="s">
        <v>787</v>
      </c>
      <c r="F46" s="1" t="s">
        <v>788</v>
      </c>
      <c r="G46" s="12" t="s">
        <v>789</v>
      </c>
      <c r="H46" s="1" t="s">
        <v>790</v>
      </c>
      <c r="I46" s="1" t="s">
        <v>791</v>
      </c>
      <c r="J46" s="12" t="s">
        <v>789</v>
      </c>
      <c r="K46" s="1" t="s">
        <v>792</v>
      </c>
      <c r="L46" s="1" t="s">
        <v>793</v>
      </c>
    </row>
    <row r="47" spans="1:12" x14ac:dyDescent="0.25">
      <c r="A47" s="3"/>
      <c r="B47" s="7">
        <v>0.60176611501656796</v>
      </c>
      <c r="C47" s="1" t="s">
        <v>113</v>
      </c>
      <c r="D47" s="12"/>
      <c r="E47" s="1" t="s">
        <v>617</v>
      </c>
      <c r="F47" s="1" t="s">
        <v>826</v>
      </c>
      <c r="G47" s="12"/>
      <c r="H47" s="1" t="s">
        <v>827</v>
      </c>
      <c r="I47" s="1" t="s">
        <v>828</v>
      </c>
      <c r="J47" s="12" t="s">
        <v>829</v>
      </c>
      <c r="K47" s="1" t="s">
        <v>830</v>
      </c>
      <c r="L47" s="1" t="s">
        <v>831</v>
      </c>
    </row>
    <row r="48" spans="1:12" x14ac:dyDescent="0.25">
      <c r="A48" s="3"/>
      <c r="B48" s="8">
        <v>0.59363303161632697</v>
      </c>
      <c r="C48" s="1" t="s">
        <v>117</v>
      </c>
      <c r="D48" s="12"/>
      <c r="E48" s="1" t="s">
        <v>843</v>
      </c>
      <c r="F48" s="1"/>
      <c r="G48" s="12"/>
      <c r="H48" s="1"/>
      <c r="I48" s="1" t="s">
        <v>844</v>
      </c>
      <c r="J48" s="12" t="s">
        <v>845</v>
      </c>
      <c r="K48" s="1" t="s">
        <v>846</v>
      </c>
      <c r="L48" s="1" t="s">
        <v>847</v>
      </c>
    </row>
    <row r="49" spans="1:12" x14ac:dyDescent="0.25">
      <c r="A49" s="3"/>
      <c r="B49" s="7">
        <v>0.56040228352125498</v>
      </c>
      <c r="C49" s="1" t="s">
        <v>131</v>
      </c>
      <c r="D49" s="12"/>
      <c r="E49" s="1" t="s">
        <v>914</v>
      </c>
      <c r="F49" s="1" t="s">
        <v>915</v>
      </c>
      <c r="G49" s="12"/>
      <c r="H49" s="1" t="s">
        <v>914</v>
      </c>
      <c r="I49" s="1" t="s">
        <v>916</v>
      </c>
      <c r="J49" s="12" t="s">
        <v>917</v>
      </c>
      <c r="K49" s="1" t="s">
        <v>918</v>
      </c>
      <c r="L49" s="1" t="s">
        <v>919</v>
      </c>
    </row>
    <row r="50" spans="1:12" x14ac:dyDescent="0.25">
      <c r="A50" s="3"/>
      <c r="B50" s="8">
        <v>0.53129408772238096</v>
      </c>
      <c r="C50" s="1" t="s">
        <v>147</v>
      </c>
      <c r="D50" s="12"/>
      <c r="E50" s="1" t="s">
        <v>997</v>
      </c>
      <c r="F50" s="1" t="s">
        <v>998</v>
      </c>
      <c r="G50" s="12" t="s">
        <v>999</v>
      </c>
      <c r="H50" s="1" t="s">
        <v>1000</v>
      </c>
      <c r="I50" s="1" t="s">
        <v>1001</v>
      </c>
      <c r="J50" s="12" t="s">
        <v>999</v>
      </c>
      <c r="K50" s="1" t="s">
        <v>1002</v>
      </c>
      <c r="L50" s="1" t="s">
        <v>1003</v>
      </c>
    </row>
    <row r="51" spans="1:12" x14ac:dyDescent="0.25">
      <c r="A51" s="3"/>
      <c r="B51" s="7">
        <v>0.51129852288397304</v>
      </c>
      <c r="C51" s="1" t="s">
        <v>156</v>
      </c>
      <c r="D51" s="12"/>
      <c r="E51" s="1" t="s">
        <v>1033</v>
      </c>
      <c r="F51" s="1" t="s">
        <v>1034</v>
      </c>
      <c r="G51" s="12" t="s">
        <v>1035</v>
      </c>
      <c r="H51" s="1" t="s">
        <v>1036</v>
      </c>
      <c r="I51" s="1" t="s">
        <v>1037</v>
      </c>
      <c r="J51" s="12" t="s">
        <v>1035</v>
      </c>
      <c r="K51" s="1" t="s">
        <v>1038</v>
      </c>
      <c r="L51" s="1" t="s">
        <v>1039</v>
      </c>
    </row>
    <row r="52" spans="1:12" x14ac:dyDescent="0.25">
      <c r="B52" s="8">
        <v>-0.54009600755130205</v>
      </c>
      <c r="C52" s="1" t="s">
        <v>192</v>
      </c>
      <c r="D52" s="12"/>
      <c r="E52" s="1" t="s">
        <v>1218</v>
      </c>
      <c r="F52" s="1" t="s">
        <v>1219</v>
      </c>
      <c r="G52" s="12"/>
      <c r="H52" s="1" t="s">
        <v>1220</v>
      </c>
      <c r="I52" s="1" t="s">
        <v>1221</v>
      </c>
      <c r="J52" s="12" t="s">
        <v>1222</v>
      </c>
      <c r="K52" s="1" t="s">
        <v>1223</v>
      </c>
      <c r="L52" s="1" t="s">
        <v>1224</v>
      </c>
    </row>
    <row r="53" spans="1:12" x14ac:dyDescent="0.25">
      <c r="B53" s="8">
        <v>-0.56297062792266905</v>
      </c>
      <c r="C53" s="1" t="s">
        <v>211</v>
      </c>
      <c r="D53" s="12"/>
      <c r="E53" s="1" t="s">
        <v>759</v>
      </c>
      <c r="F53" s="1" t="s">
        <v>1311</v>
      </c>
      <c r="G53" s="12"/>
      <c r="H53" s="1" t="s">
        <v>1312</v>
      </c>
      <c r="I53" s="1" t="s">
        <v>1313</v>
      </c>
      <c r="J53" s="12" t="s">
        <v>1314</v>
      </c>
      <c r="K53" s="1" t="s">
        <v>1315</v>
      </c>
      <c r="L53" s="1" t="s">
        <v>1316</v>
      </c>
    </row>
    <row r="54" spans="1:12" x14ac:dyDescent="0.25">
      <c r="B54" s="8">
        <v>-0.57551687296119003</v>
      </c>
      <c r="C54" s="1" t="s">
        <v>217</v>
      </c>
      <c r="D54" s="12"/>
      <c r="E54" s="1" t="s">
        <v>1339</v>
      </c>
      <c r="F54" s="1" t="s">
        <v>1340</v>
      </c>
      <c r="G54" s="12" t="s">
        <v>1341</v>
      </c>
      <c r="H54" s="1" t="s">
        <v>1342</v>
      </c>
      <c r="I54" s="1" t="s">
        <v>1343</v>
      </c>
      <c r="J54" s="12" t="s">
        <v>1341</v>
      </c>
      <c r="K54" s="1" t="s">
        <v>1344</v>
      </c>
      <c r="L54" s="1" t="s">
        <v>1345</v>
      </c>
    </row>
    <row r="55" spans="1:12" x14ac:dyDescent="0.25">
      <c r="B55" s="9"/>
    </row>
    <row r="56" spans="1:12" x14ac:dyDescent="0.25">
      <c r="A56" s="6" t="s">
        <v>1691</v>
      </c>
      <c r="B56" s="7">
        <v>1.1551090965756801</v>
      </c>
      <c r="C56" s="1" t="s">
        <v>12</v>
      </c>
      <c r="D56" s="12"/>
      <c r="E56" s="1" t="s">
        <v>345</v>
      </c>
      <c r="F56" s="1"/>
      <c r="G56" s="12"/>
      <c r="H56" s="1"/>
      <c r="I56" s="1" t="s">
        <v>346</v>
      </c>
      <c r="J56" s="12" t="s">
        <v>347</v>
      </c>
      <c r="K56" s="1" t="s">
        <v>348</v>
      </c>
      <c r="L56" s="1" t="s">
        <v>349</v>
      </c>
    </row>
    <row r="57" spans="1:12" x14ac:dyDescent="0.25">
      <c r="A57" s="3"/>
      <c r="B57" s="7">
        <v>1.14437334346202</v>
      </c>
      <c r="C57" s="1" t="s">
        <v>14</v>
      </c>
      <c r="D57" s="12"/>
      <c r="E57" s="1" t="s">
        <v>355</v>
      </c>
      <c r="F57" s="1" t="s">
        <v>356</v>
      </c>
      <c r="G57" s="12" t="s">
        <v>357</v>
      </c>
      <c r="H57" s="1" t="s">
        <v>358</v>
      </c>
      <c r="I57" s="1" t="s">
        <v>359</v>
      </c>
      <c r="J57" s="12" t="s">
        <v>357</v>
      </c>
      <c r="K57" s="1" t="s">
        <v>360</v>
      </c>
      <c r="L57" s="1" t="s">
        <v>361</v>
      </c>
    </row>
    <row r="58" spans="1:12" x14ac:dyDescent="0.25">
      <c r="A58" s="3"/>
      <c r="B58" s="7">
        <v>0.89118082175965896</v>
      </c>
      <c r="C58" s="1" t="s">
        <v>42</v>
      </c>
      <c r="D58" s="12" t="s">
        <v>498</v>
      </c>
      <c r="E58" s="1" t="s">
        <v>499</v>
      </c>
      <c r="F58" s="1" t="s">
        <v>500</v>
      </c>
      <c r="G58" s="12" t="s">
        <v>498</v>
      </c>
      <c r="H58" s="1" t="s">
        <v>501</v>
      </c>
      <c r="I58" s="1" t="s">
        <v>502</v>
      </c>
      <c r="J58" s="12" t="s">
        <v>498</v>
      </c>
      <c r="K58" s="1" t="s">
        <v>503</v>
      </c>
      <c r="L58" s="1" t="s">
        <v>504</v>
      </c>
    </row>
    <row r="59" spans="1:12" x14ac:dyDescent="0.25">
      <c r="A59" s="3"/>
      <c r="B59" s="7">
        <v>0.73897864665705004</v>
      </c>
      <c r="C59" s="1" t="s">
        <v>63</v>
      </c>
      <c r="D59" s="12"/>
      <c r="E59" s="1" t="s">
        <v>603</v>
      </c>
      <c r="F59" s="1"/>
      <c r="G59" s="12"/>
      <c r="H59" s="1"/>
      <c r="I59" s="1" t="s">
        <v>604</v>
      </c>
      <c r="J59" s="12" t="s">
        <v>605</v>
      </c>
      <c r="K59" s="1" t="s">
        <v>606</v>
      </c>
      <c r="L59" s="1" t="s">
        <v>607</v>
      </c>
    </row>
    <row r="60" spans="1:12" x14ac:dyDescent="0.25">
      <c r="A60" s="3"/>
      <c r="B60" s="7">
        <v>0.65291089061489704</v>
      </c>
      <c r="C60" s="1" t="s">
        <v>93</v>
      </c>
      <c r="D60" s="12"/>
      <c r="E60" s="1" t="s">
        <v>754</v>
      </c>
      <c r="F60" s="1" t="s">
        <v>755</v>
      </c>
      <c r="G60" s="12"/>
      <c r="H60" s="1" t="s">
        <v>754</v>
      </c>
      <c r="I60" s="1" t="s">
        <v>756</v>
      </c>
      <c r="J60" s="12" t="s">
        <v>757</v>
      </c>
      <c r="K60" s="1"/>
      <c r="L60" s="1" t="s">
        <v>758</v>
      </c>
    </row>
    <row r="61" spans="1:12" x14ac:dyDescent="0.25">
      <c r="A61" s="3"/>
      <c r="B61" s="7">
        <v>0.61313898610153394</v>
      </c>
      <c r="C61" s="1" t="s">
        <v>108</v>
      </c>
      <c r="D61" s="12"/>
      <c r="E61" s="1" t="s">
        <v>807</v>
      </c>
      <c r="F61" s="1"/>
      <c r="G61" s="12"/>
      <c r="H61" s="1"/>
      <c r="I61" s="1" t="s">
        <v>808</v>
      </c>
      <c r="J61" s="12" t="s">
        <v>809</v>
      </c>
      <c r="K61" s="1" t="s">
        <v>810</v>
      </c>
      <c r="L61" s="1" t="s">
        <v>811</v>
      </c>
    </row>
    <row r="62" spans="1:12" x14ac:dyDescent="0.25">
      <c r="A62" s="3"/>
      <c r="B62" s="7">
        <v>0.54528726013071904</v>
      </c>
      <c r="C62" s="1" t="s">
        <v>138</v>
      </c>
      <c r="D62" s="12"/>
      <c r="E62" s="1" t="s">
        <v>954</v>
      </c>
      <c r="F62" s="1" t="s">
        <v>955</v>
      </c>
      <c r="G62" s="12"/>
      <c r="H62" s="1" t="s">
        <v>954</v>
      </c>
      <c r="I62" s="1" t="s">
        <v>956</v>
      </c>
      <c r="J62" s="12" t="s">
        <v>957</v>
      </c>
      <c r="K62" s="1" t="s">
        <v>958</v>
      </c>
      <c r="L62" s="1" t="s">
        <v>959</v>
      </c>
    </row>
    <row r="63" spans="1:12" x14ac:dyDescent="0.25">
      <c r="A63" s="3"/>
      <c r="B63" s="7">
        <v>0.53249051427830796</v>
      </c>
      <c r="C63" s="1" t="s">
        <v>145</v>
      </c>
      <c r="D63" s="12"/>
      <c r="E63" s="1" t="s">
        <v>927</v>
      </c>
      <c r="F63" s="1" t="s">
        <v>987</v>
      </c>
      <c r="G63" s="12" t="s">
        <v>988</v>
      </c>
      <c r="H63" s="1" t="s">
        <v>989</v>
      </c>
      <c r="I63" s="1" t="s">
        <v>990</v>
      </c>
      <c r="J63" s="12" t="s">
        <v>988</v>
      </c>
      <c r="K63" s="1"/>
      <c r="L63" s="1" t="s">
        <v>991</v>
      </c>
    </row>
    <row r="64" spans="1:12" x14ac:dyDescent="0.25">
      <c r="A64" s="3"/>
      <c r="B64" s="8">
        <v>-0.52266468139876199</v>
      </c>
      <c r="C64" s="1" t="s">
        <v>181</v>
      </c>
      <c r="D64" s="12"/>
      <c r="E64" s="1" t="s">
        <v>1167</v>
      </c>
      <c r="F64" s="1" t="s">
        <v>1168</v>
      </c>
      <c r="G64" s="12"/>
      <c r="H64" s="1" t="s">
        <v>1169</v>
      </c>
      <c r="I64" s="1" t="s">
        <v>1170</v>
      </c>
      <c r="J64" s="12" t="s">
        <v>1171</v>
      </c>
      <c r="K64" s="1" t="s">
        <v>1172</v>
      </c>
      <c r="L64" s="1" t="s">
        <v>1173</v>
      </c>
    </row>
    <row r="65" spans="1:12" x14ac:dyDescent="0.25">
      <c r="A65" s="3"/>
      <c r="B65" s="7">
        <v>-0.53161382616157504</v>
      </c>
      <c r="C65" s="1" t="s">
        <v>185</v>
      </c>
      <c r="D65" s="12" t="s">
        <v>1188</v>
      </c>
      <c r="E65" s="1" t="s">
        <v>1189</v>
      </c>
      <c r="F65" s="1" t="s">
        <v>1190</v>
      </c>
      <c r="G65" s="12" t="s">
        <v>1188</v>
      </c>
      <c r="H65" s="1" t="s">
        <v>1191</v>
      </c>
      <c r="I65" s="1" t="s">
        <v>1192</v>
      </c>
      <c r="J65" s="12" t="s">
        <v>1188</v>
      </c>
      <c r="K65" s="1" t="s">
        <v>1193</v>
      </c>
      <c r="L65" s="1" t="s">
        <v>1194</v>
      </c>
    </row>
    <row r="66" spans="1:12" x14ac:dyDescent="0.25">
      <c r="A66" s="3"/>
      <c r="B66" s="7">
        <v>-0.54934451696355202</v>
      </c>
      <c r="C66" s="1" t="s">
        <v>198</v>
      </c>
      <c r="D66" s="12"/>
      <c r="E66" s="1" t="s">
        <v>1254</v>
      </c>
      <c r="F66" s="1"/>
      <c r="G66" s="12"/>
      <c r="H66" s="1"/>
      <c r="I66" s="1" t="s">
        <v>1255</v>
      </c>
      <c r="J66" s="12" t="s">
        <v>1256</v>
      </c>
      <c r="K66" s="1" t="s">
        <v>1257</v>
      </c>
      <c r="L66" s="1" t="s">
        <v>1258</v>
      </c>
    </row>
    <row r="67" spans="1:12" x14ac:dyDescent="0.25">
      <c r="B67" s="7">
        <v>-0.68064900187297395</v>
      </c>
      <c r="C67" s="1" t="s">
        <v>246</v>
      </c>
      <c r="D67" s="12"/>
      <c r="E67" s="1" t="s">
        <v>1467</v>
      </c>
      <c r="F67" s="1" t="s">
        <v>1468</v>
      </c>
      <c r="G67" s="12" t="s">
        <v>1469</v>
      </c>
      <c r="H67" s="1" t="s">
        <v>1470</v>
      </c>
      <c r="I67" s="1" t="s">
        <v>1471</v>
      </c>
      <c r="J67" s="12" t="s">
        <v>1469</v>
      </c>
      <c r="K67" s="1"/>
      <c r="L67" s="1" t="s">
        <v>1472</v>
      </c>
    </row>
    <row r="68" spans="1:12" x14ac:dyDescent="0.25">
      <c r="B68" s="7">
        <v>-0.70224397429451502</v>
      </c>
      <c r="C68" s="1" t="s">
        <v>249</v>
      </c>
      <c r="D68" s="12" t="s">
        <v>1487</v>
      </c>
      <c r="E68" s="1" t="s">
        <v>1488</v>
      </c>
      <c r="F68" s="1" t="s">
        <v>1489</v>
      </c>
      <c r="G68" s="12"/>
      <c r="H68" s="1" t="s">
        <v>1490</v>
      </c>
      <c r="I68" s="1" t="s">
        <v>1491</v>
      </c>
      <c r="J68" s="12" t="s">
        <v>1487</v>
      </c>
      <c r="K68" s="1" t="s">
        <v>1492</v>
      </c>
      <c r="L68" s="1" t="s">
        <v>1493</v>
      </c>
    </row>
    <row r="69" spans="1:12" x14ac:dyDescent="0.25">
      <c r="B69" s="7">
        <v>-0.709608794871047</v>
      </c>
      <c r="C69" s="1" t="s">
        <v>253</v>
      </c>
      <c r="D69" s="12"/>
      <c r="E69" s="1" t="s">
        <v>1506</v>
      </c>
      <c r="F69" s="1" t="s">
        <v>1507</v>
      </c>
      <c r="G69" s="12"/>
      <c r="H69" s="1" t="s">
        <v>1506</v>
      </c>
      <c r="I69" s="1" t="s">
        <v>1508</v>
      </c>
      <c r="J69" s="12" t="s">
        <v>1509</v>
      </c>
      <c r="K69" s="1" t="s">
        <v>1510</v>
      </c>
      <c r="L69" s="1" t="s">
        <v>1511</v>
      </c>
    </row>
    <row r="70" spans="1:12" x14ac:dyDescent="0.25">
      <c r="B70" s="7">
        <v>-0.81982285537748301</v>
      </c>
      <c r="C70" s="1" t="s">
        <v>264</v>
      </c>
      <c r="D70" s="12" t="s">
        <v>1576</v>
      </c>
      <c r="E70" s="1" t="s">
        <v>1577</v>
      </c>
      <c r="F70" s="1" t="s">
        <v>1578</v>
      </c>
      <c r="G70" s="12" t="s">
        <v>1576</v>
      </c>
      <c r="H70" s="1" t="s">
        <v>1579</v>
      </c>
      <c r="I70" s="1" t="s">
        <v>1580</v>
      </c>
      <c r="J70" s="12" t="s">
        <v>1576</v>
      </c>
      <c r="K70" s="1" t="s">
        <v>1581</v>
      </c>
      <c r="L70" s="1" t="s">
        <v>1582</v>
      </c>
    </row>
    <row r="71" spans="1:12" x14ac:dyDescent="0.25">
      <c r="B71" s="7">
        <v>-0.86616191083230598</v>
      </c>
      <c r="C71" s="1" t="s">
        <v>266</v>
      </c>
      <c r="D71" s="12"/>
      <c r="E71" s="1" t="s">
        <v>1584</v>
      </c>
      <c r="F71" s="1" t="s">
        <v>1585</v>
      </c>
      <c r="G71" s="12" t="s">
        <v>1586</v>
      </c>
      <c r="H71" s="1" t="s">
        <v>1587</v>
      </c>
      <c r="I71" s="1" t="s">
        <v>1588</v>
      </c>
      <c r="J71" s="12" t="s">
        <v>1586</v>
      </c>
      <c r="K71" s="1" t="s">
        <v>1589</v>
      </c>
      <c r="L71" s="1" t="s">
        <v>1590</v>
      </c>
    </row>
    <row r="72" spans="1:12" x14ac:dyDescent="0.25">
      <c r="B72" s="7">
        <v>-1.00670461188806</v>
      </c>
      <c r="C72" s="1" t="s">
        <v>275</v>
      </c>
      <c r="D72" s="12"/>
      <c r="E72" s="1" t="s">
        <v>1639</v>
      </c>
      <c r="F72" s="1" t="s">
        <v>1640</v>
      </c>
      <c r="G72" s="12" t="s">
        <v>1641</v>
      </c>
      <c r="H72" s="1" t="s">
        <v>1642</v>
      </c>
      <c r="I72" s="1" t="s">
        <v>1643</v>
      </c>
      <c r="J72" s="12" t="s">
        <v>1644</v>
      </c>
      <c r="K72" s="1"/>
      <c r="L72" s="1" t="s">
        <v>1645</v>
      </c>
    </row>
    <row r="73" spans="1:12" x14ac:dyDescent="0.25">
      <c r="B73" s="9"/>
    </row>
    <row r="74" spans="1:12" x14ac:dyDescent="0.25">
      <c r="A74" s="6" t="s">
        <v>1703</v>
      </c>
      <c r="B74" s="7">
        <v>1.95562180524736</v>
      </c>
      <c r="C74" s="1" t="s">
        <v>0</v>
      </c>
      <c r="D74" s="12"/>
      <c r="E74" s="1" t="s">
        <v>285</v>
      </c>
      <c r="F74" s="1"/>
      <c r="G74" s="12"/>
      <c r="H74" s="1"/>
      <c r="I74" s="1" t="s">
        <v>286</v>
      </c>
      <c r="J74" s="12" t="s">
        <v>287</v>
      </c>
      <c r="K74" s="1" t="s">
        <v>288</v>
      </c>
      <c r="L74" s="1" t="s">
        <v>289</v>
      </c>
    </row>
    <row r="75" spans="1:12" x14ac:dyDescent="0.25">
      <c r="A75" s="3"/>
      <c r="B75" s="7">
        <v>1.5699276198593</v>
      </c>
      <c r="C75" s="1" t="s">
        <v>2</v>
      </c>
      <c r="D75" s="12" t="s">
        <v>291</v>
      </c>
      <c r="E75" s="1" t="s">
        <v>292</v>
      </c>
      <c r="F75" s="1"/>
      <c r="G75" s="12"/>
      <c r="H75" s="1"/>
      <c r="I75" s="1" t="s">
        <v>293</v>
      </c>
      <c r="J75" s="12" t="s">
        <v>291</v>
      </c>
      <c r="K75" s="1" t="s">
        <v>294</v>
      </c>
      <c r="L75" s="1" t="s">
        <v>295</v>
      </c>
    </row>
    <row r="76" spans="1:12" x14ac:dyDescent="0.25">
      <c r="A76" s="3"/>
      <c r="B76" s="7">
        <v>1.15331696364174</v>
      </c>
      <c r="C76" s="1" t="s">
        <v>13</v>
      </c>
      <c r="D76" s="12"/>
      <c r="E76" s="1" t="s">
        <v>350</v>
      </c>
      <c r="F76" s="1"/>
      <c r="G76" s="12"/>
      <c r="H76" s="1"/>
      <c r="I76" s="1" t="s">
        <v>351</v>
      </c>
      <c r="J76" s="12" t="s">
        <v>352</v>
      </c>
      <c r="K76" s="1" t="s">
        <v>353</v>
      </c>
      <c r="L76" s="1" t="s">
        <v>354</v>
      </c>
    </row>
    <row r="77" spans="1:12" x14ac:dyDescent="0.25">
      <c r="A77" s="3"/>
      <c r="B77" s="7">
        <v>1.0070329854665301</v>
      </c>
      <c r="C77" s="1" t="s">
        <v>29</v>
      </c>
      <c r="D77" s="12" t="s">
        <v>429</v>
      </c>
      <c r="E77" s="1" t="s">
        <v>430</v>
      </c>
      <c r="F77" s="1"/>
      <c r="G77" s="12"/>
      <c r="H77" s="1"/>
      <c r="I77" s="1" t="s">
        <v>431</v>
      </c>
      <c r="J77" s="12" t="s">
        <v>432</v>
      </c>
      <c r="K77" s="1" t="s">
        <v>433</v>
      </c>
      <c r="L77" s="1" t="s">
        <v>434</v>
      </c>
    </row>
    <row r="78" spans="1:12" x14ac:dyDescent="0.25">
      <c r="A78" s="3"/>
      <c r="B78" s="7">
        <v>0.90829658889718901</v>
      </c>
      <c r="C78" s="1" t="s">
        <v>39</v>
      </c>
      <c r="D78" s="12"/>
      <c r="E78" s="1" t="s">
        <v>406</v>
      </c>
      <c r="F78" s="1" t="s">
        <v>484</v>
      </c>
      <c r="G78" s="12" t="s">
        <v>485</v>
      </c>
      <c r="H78" s="1" t="s">
        <v>486</v>
      </c>
      <c r="I78" s="1" t="s">
        <v>487</v>
      </c>
      <c r="J78" s="12" t="s">
        <v>485</v>
      </c>
      <c r="K78" s="1" t="s">
        <v>488</v>
      </c>
      <c r="L78" s="1" t="s">
        <v>489</v>
      </c>
    </row>
    <row r="79" spans="1:12" x14ac:dyDescent="0.25">
      <c r="A79" s="3"/>
      <c r="B79" s="7">
        <v>0.71924572607508297</v>
      </c>
      <c r="C79" s="1" t="s">
        <v>70</v>
      </c>
      <c r="D79" s="12" t="s">
        <v>635</v>
      </c>
      <c r="E79" s="1" t="s">
        <v>636</v>
      </c>
      <c r="F79" s="1" t="s">
        <v>637</v>
      </c>
      <c r="G79" s="12" t="s">
        <v>635</v>
      </c>
      <c r="H79" s="1" t="s">
        <v>638</v>
      </c>
      <c r="I79" s="1" t="s">
        <v>639</v>
      </c>
      <c r="J79" s="12" t="s">
        <v>640</v>
      </c>
      <c r="K79" s="1" t="s">
        <v>641</v>
      </c>
      <c r="L79" s="1" t="s">
        <v>642</v>
      </c>
    </row>
    <row r="80" spans="1:12" x14ac:dyDescent="0.25">
      <c r="A80" s="3"/>
      <c r="B80" s="7">
        <v>0.62137336644155705</v>
      </c>
      <c r="C80" s="1" t="s">
        <v>104</v>
      </c>
      <c r="D80" s="12"/>
      <c r="E80" s="1" t="s">
        <v>794</v>
      </c>
      <c r="F80" s="1"/>
      <c r="G80" s="12"/>
      <c r="H80" s="1"/>
      <c r="I80" s="1" t="s">
        <v>795</v>
      </c>
      <c r="J80" s="12" t="s">
        <v>796</v>
      </c>
      <c r="K80" s="1" t="s">
        <v>797</v>
      </c>
      <c r="L80" s="1" t="s">
        <v>798</v>
      </c>
    </row>
    <row r="81" spans="1:12" x14ac:dyDescent="0.25">
      <c r="A81" s="3"/>
      <c r="B81" s="7">
        <v>0.60700914362512004</v>
      </c>
      <c r="C81" s="1" t="s">
        <v>110</v>
      </c>
      <c r="D81" s="12"/>
      <c r="E81" s="1" t="s">
        <v>419</v>
      </c>
      <c r="F81" s="1"/>
      <c r="G81" s="12"/>
      <c r="H81" s="1"/>
      <c r="I81" s="1" t="s">
        <v>814</v>
      </c>
      <c r="J81" s="12" t="s">
        <v>815</v>
      </c>
      <c r="K81" s="1" t="s">
        <v>816</v>
      </c>
      <c r="L81" s="1" t="s">
        <v>817</v>
      </c>
    </row>
    <row r="82" spans="1:12" x14ac:dyDescent="0.25">
      <c r="A82" s="3"/>
      <c r="B82" s="7">
        <v>0.55321700379593797</v>
      </c>
      <c r="C82" s="1" t="s">
        <v>134</v>
      </c>
      <c r="D82" s="12"/>
      <c r="E82" s="1" t="s">
        <v>927</v>
      </c>
      <c r="F82" s="1" t="s">
        <v>928</v>
      </c>
      <c r="G82" s="12" t="s">
        <v>929</v>
      </c>
      <c r="H82" s="1" t="s">
        <v>930</v>
      </c>
      <c r="I82" s="1" t="s">
        <v>931</v>
      </c>
      <c r="J82" s="12" t="s">
        <v>932</v>
      </c>
      <c r="K82" s="1"/>
      <c r="L82" s="1" t="s">
        <v>933</v>
      </c>
    </row>
    <row r="83" spans="1:12" x14ac:dyDescent="0.25">
      <c r="A83" s="3"/>
      <c r="B83" s="7">
        <v>0.50767542338766003</v>
      </c>
      <c r="C83" s="1" t="s">
        <v>162</v>
      </c>
      <c r="D83" s="12"/>
      <c r="E83" s="1" t="s">
        <v>1068</v>
      </c>
      <c r="F83" s="1" t="s">
        <v>1069</v>
      </c>
      <c r="G83" s="12" t="s">
        <v>1070</v>
      </c>
      <c r="H83" s="1" t="s">
        <v>1071</v>
      </c>
      <c r="I83" s="1" t="s">
        <v>1072</v>
      </c>
      <c r="J83" s="12" t="s">
        <v>1073</v>
      </c>
      <c r="K83" s="1" t="s">
        <v>1074</v>
      </c>
      <c r="L83" s="1" t="s">
        <v>1075</v>
      </c>
    </row>
    <row r="84" spans="1:12" x14ac:dyDescent="0.25">
      <c r="A84" s="3"/>
      <c r="B84" s="7">
        <v>-0.51197940629637495</v>
      </c>
      <c r="C84" s="1" t="s">
        <v>173</v>
      </c>
      <c r="D84" s="12"/>
      <c r="E84" s="1" t="s">
        <v>1120</v>
      </c>
      <c r="F84" s="1" t="s">
        <v>1121</v>
      </c>
      <c r="G84" s="12" t="s">
        <v>1122</v>
      </c>
      <c r="H84" s="1" t="s">
        <v>1123</v>
      </c>
      <c r="I84" s="1" t="s">
        <v>1124</v>
      </c>
      <c r="J84" s="12" t="s">
        <v>1122</v>
      </c>
      <c r="K84" s="1"/>
      <c r="L84" s="1" t="s">
        <v>1125</v>
      </c>
    </row>
    <row r="85" spans="1:12" x14ac:dyDescent="0.25">
      <c r="A85" s="3"/>
      <c r="B85" s="7">
        <v>-0.52616061564193095</v>
      </c>
      <c r="C85" s="1" t="s">
        <v>183</v>
      </c>
      <c r="D85" s="12"/>
      <c r="E85" s="1" t="s">
        <v>1181</v>
      </c>
      <c r="F85" s="1" t="s">
        <v>1182</v>
      </c>
      <c r="G85" s="12"/>
      <c r="H85" s="1" t="s">
        <v>1183</v>
      </c>
      <c r="I85" s="1" t="s">
        <v>1184</v>
      </c>
      <c r="J85" s="12" t="s">
        <v>1185</v>
      </c>
      <c r="K85" s="1" t="s">
        <v>1186</v>
      </c>
      <c r="L85" s="1" t="s">
        <v>1187</v>
      </c>
    </row>
    <row r="86" spans="1:12" x14ac:dyDescent="0.25">
      <c r="A86" s="3"/>
      <c r="B86" s="7">
        <v>-0.55932861502514497</v>
      </c>
      <c r="C86" s="1" t="s">
        <v>208</v>
      </c>
      <c r="D86" s="12"/>
      <c r="E86" s="1" t="s">
        <v>1299</v>
      </c>
      <c r="F86" s="1"/>
      <c r="G86" s="12"/>
      <c r="H86" s="1"/>
      <c r="I86" s="1" t="s">
        <v>1300</v>
      </c>
      <c r="J86" s="12" t="s">
        <v>1301</v>
      </c>
      <c r="K86" s="1" t="s">
        <v>1302</v>
      </c>
      <c r="L86" s="1" t="s">
        <v>1303</v>
      </c>
    </row>
    <row r="87" spans="1:12" x14ac:dyDescent="0.25">
      <c r="A87" s="3"/>
      <c r="B87" s="7">
        <v>-0.57490441006829796</v>
      </c>
      <c r="C87" s="1" t="s">
        <v>216</v>
      </c>
      <c r="D87" s="12"/>
      <c r="E87" s="1" t="s">
        <v>1333</v>
      </c>
      <c r="F87" s="1" t="s">
        <v>1334</v>
      </c>
      <c r="G87" s="12" t="s">
        <v>1335</v>
      </c>
      <c r="H87" s="1" t="s">
        <v>1336</v>
      </c>
      <c r="I87" s="1" t="s">
        <v>1337</v>
      </c>
      <c r="J87" s="12" t="s">
        <v>1335</v>
      </c>
      <c r="K87" s="1"/>
      <c r="L87" s="1" t="s">
        <v>1338</v>
      </c>
    </row>
    <row r="88" spans="1:12" x14ac:dyDescent="0.25">
      <c r="A88" s="3"/>
      <c r="B88" s="7">
        <v>-0.57641265543418996</v>
      </c>
      <c r="C88" s="1" t="s">
        <v>218</v>
      </c>
      <c r="D88" s="12"/>
      <c r="E88" s="1" t="s">
        <v>1346</v>
      </c>
      <c r="F88" s="1" t="s">
        <v>1347</v>
      </c>
      <c r="G88" s="12" t="s">
        <v>1348</v>
      </c>
      <c r="H88" s="1" t="s">
        <v>1349</v>
      </c>
      <c r="I88" s="1" t="s">
        <v>1350</v>
      </c>
      <c r="J88" s="12" t="s">
        <v>1348</v>
      </c>
      <c r="K88" s="1" t="s">
        <v>1351</v>
      </c>
      <c r="L88" s="1" t="s">
        <v>1352</v>
      </c>
    </row>
    <row r="89" spans="1:12" x14ac:dyDescent="0.25">
      <c r="A89" s="3"/>
      <c r="B89" s="7">
        <v>-0.60393469979136705</v>
      </c>
      <c r="C89" s="1" t="s">
        <v>224</v>
      </c>
      <c r="D89" s="12"/>
      <c r="E89" s="1" t="s">
        <v>1376</v>
      </c>
      <c r="F89" s="1"/>
      <c r="G89" s="12"/>
      <c r="H89" s="1"/>
      <c r="I89" s="1" t="s">
        <v>1377</v>
      </c>
      <c r="J89" s="12" t="s">
        <v>1378</v>
      </c>
      <c r="K89" s="1" t="s">
        <v>1379</v>
      </c>
      <c r="L89" s="1" t="s">
        <v>1380</v>
      </c>
    </row>
    <row r="90" spans="1:12" x14ac:dyDescent="0.25">
      <c r="A90" s="3"/>
      <c r="B90" s="7">
        <v>-0.61435309242210301</v>
      </c>
      <c r="C90" s="1" t="s">
        <v>227</v>
      </c>
      <c r="D90" s="12"/>
      <c r="E90" s="1" t="s">
        <v>1387</v>
      </c>
      <c r="F90" s="1" t="s">
        <v>1388</v>
      </c>
      <c r="G90" s="12" t="s">
        <v>1389</v>
      </c>
      <c r="H90" s="1" t="s">
        <v>1390</v>
      </c>
      <c r="I90" s="1" t="s">
        <v>1391</v>
      </c>
      <c r="J90" s="12" t="s">
        <v>1392</v>
      </c>
      <c r="K90" s="1" t="s">
        <v>1393</v>
      </c>
      <c r="L90" s="1" t="s">
        <v>1394</v>
      </c>
    </row>
    <row r="91" spans="1:12" x14ac:dyDescent="0.25">
      <c r="A91" s="3"/>
      <c r="B91" s="7">
        <v>-0.69905908422774299</v>
      </c>
      <c r="C91" s="1" t="s">
        <v>248</v>
      </c>
      <c r="D91" s="12"/>
      <c r="E91" s="1" t="s">
        <v>1480</v>
      </c>
      <c r="F91" s="1" t="s">
        <v>1481</v>
      </c>
      <c r="G91" s="12" t="s">
        <v>1482</v>
      </c>
      <c r="H91" s="1" t="s">
        <v>1483</v>
      </c>
      <c r="I91" s="1" t="s">
        <v>1484</v>
      </c>
      <c r="J91" s="12" t="s">
        <v>1482</v>
      </c>
      <c r="K91" s="1" t="s">
        <v>1485</v>
      </c>
      <c r="L91" s="1" t="s">
        <v>1486</v>
      </c>
    </row>
    <row r="92" spans="1:12" x14ac:dyDescent="0.25">
      <c r="A92" s="3"/>
      <c r="B92" s="7">
        <v>-0.73739359950519501</v>
      </c>
      <c r="C92" s="1" t="s">
        <v>256</v>
      </c>
      <c r="D92" s="12"/>
      <c r="E92" s="1" t="s">
        <v>1523</v>
      </c>
      <c r="F92" s="1" t="s">
        <v>1524</v>
      </c>
      <c r="G92" s="12" t="s">
        <v>1525</v>
      </c>
      <c r="H92" s="1" t="s">
        <v>1526</v>
      </c>
      <c r="I92" s="1" t="s">
        <v>1527</v>
      </c>
      <c r="J92" s="12" t="s">
        <v>1525</v>
      </c>
      <c r="K92" s="1" t="s">
        <v>1528</v>
      </c>
      <c r="L92" s="1" t="s">
        <v>1529</v>
      </c>
    </row>
    <row r="93" spans="1:12" x14ac:dyDescent="0.25">
      <c r="A93" s="3"/>
      <c r="B93" s="7">
        <v>-0.74008512152982397</v>
      </c>
      <c r="C93" s="1" t="s">
        <v>258</v>
      </c>
      <c r="D93" s="12"/>
      <c r="E93" s="1" t="s">
        <v>1535</v>
      </c>
      <c r="F93" s="1" t="s">
        <v>1536</v>
      </c>
      <c r="G93" s="12"/>
      <c r="H93" s="1" t="s">
        <v>1537</v>
      </c>
      <c r="I93" s="1" t="s">
        <v>1538</v>
      </c>
      <c r="J93" s="12" t="s">
        <v>1539</v>
      </c>
      <c r="K93" s="1" t="s">
        <v>1540</v>
      </c>
      <c r="L93" s="1" t="s">
        <v>1541</v>
      </c>
    </row>
    <row r="94" spans="1:12" x14ac:dyDescent="0.25">
      <c r="A94" s="3"/>
      <c r="B94" s="7">
        <v>-0.78793659752454503</v>
      </c>
      <c r="C94" s="1" t="s">
        <v>262</v>
      </c>
      <c r="D94" s="12" t="s">
        <v>1563</v>
      </c>
      <c r="E94" s="1" t="s">
        <v>1564</v>
      </c>
      <c r="F94" s="1"/>
      <c r="G94" s="12"/>
      <c r="H94" s="1"/>
      <c r="I94" s="1" t="s">
        <v>1565</v>
      </c>
      <c r="J94" s="12" t="s">
        <v>1566</v>
      </c>
      <c r="K94" s="1" t="s">
        <v>1567</v>
      </c>
      <c r="L94" s="1" t="s">
        <v>1568</v>
      </c>
    </row>
    <row r="95" spans="1:12" x14ac:dyDescent="0.25">
      <c r="A95" s="3"/>
      <c r="B95" s="7">
        <v>-0.86994539051337405</v>
      </c>
      <c r="C95" s="1" t="s">
        <v>267</v>
      </c>
      <c r="D95" s="12"/>
      <c r="E95" s="1" t="s">
        <v>1591</v>
      </c>
      <c r="F95" s="1" t="s">
        <v>1592</v>
      </c>
      <c r="G95" s="12" t="s">
        <v>1593</v>
      </c>
      <c r="H95" s="1" t="s">
        <v>1594</v>
      </c>
      <c r="I95" s="1" t="s">
        <v>1595</v>
      </c>
      <c r="J95" s="12" t="s">
        <v>1593</v>
      </c>
      <c r="K95" s="1" t="s">
        <v>1596</v>
      </c>
      <c r="L95" s="1" t="s">
        <v>1597</v>
      </c>
    </row>
    <row r="96" spans="1:12" x14ac:dyDescent="0.25">
      <c r="A96" s="3"/>
      <c r="B96" s="7">
        <v>-0.89211125745226205</v>
      </c>
      <c r="C96" s="1" t="s">
        <v>269</v>
      </c>
      <c r="D96" s="12"/>
      <c r="E96" s="1" t="s">
        <v>1603</v>
      </c>
      <c r="F96" s="1" t="s">
        <v>1604</v>
      </c>
      <c r="G96" s="12"/>
      <c r="H96" s="1" t="s">
        <v>1603</v>
      </c>
      <c r="I96" s="1" t="s">
        <v>1605</v>
      </c>
      <c r="J96" s="12" t="s">
        <v>1606</v>
      </c>
      <c r="K96" s="1" t="s">
        <v>1607</v>
      </c>
      <c r="L96" s="1" t="s">
        <v>1608</v>
      </c>
    </row>
    <row r="97" spans="1:12" x14ac:dyDescent="0.25">
      <c r="A97" s="3"/>
      <c r="B97" s="7">
        <v>-0.92406772126982795</v>
      </c>
      <c r="C97" s="1" t="s">
        <v>272</v>
      </c>
      <c r="D97" s="12"/>
      <c r="E97" s="1" t="s">
        <v>1622</v>
      </c>
      <c r="F97" s="1"/>
      <c r="G97" s="12"/>
      <c r="H97" s="1"/>
      <c r="I97" s="1" t="s">
        <v>1623</v>
      </c>
      <c r="J97" s="12" t="s">
        <v>1624</v>
      </c>
      <c r="K97" s="1" t="s">
        <v>1625</v>
      </c>
      <c r="L97" s="1" t="s">
        <v>1626</v>
      </c>
    </row>
    <row r="98" spans="1:12" x14ac:dyDescent="0.25">
      <c r="A98" s="3"/>
      <c r="B98" s="7">
        <v>-0.92954589247971398</v>
      </c>
      <c r="C98" s="1" t="s">
        <v>273</v>
      </c>
      <c r="D98" s="12"/>
      <c r="E98" s="1" t="s">
        <v>1627</v>
      </c>
      <c r="F98" s="1" t="s">
        <v>1628</v>
      </c>
      <c r="G98" s="12" t="s">
        <v>1629</v>
      </c>
      <c r="H98" s="1" t="s">
        <v>1630</v>
      </c>
      <c r="I98" s="1" t="s">
        <v>1631</v>
      </c>
      <c r="J98" s="12" t="s">
        <v>1629</v>
      </c>
      <c r="K98" s="1" t="s">
        <v>1632</v>
      </c>
      <c r="L98" s="1" t="s">
        <v>1633</v>
      </c>
    </row>
    <row r="99" spans="1:12" x14ac:dyDescent="0.25">
      <c r="A99" s="3"/>
      <c r="B99" s="7">
        <v>-0.94483983428808704</v>
      </c>
      <c r="C99" s="1" t="s">
        <v>274</v>
      </c>
      <c r="D99" s="12"/>
      <c r="E99" s="1" t="s">
        <v>1634</v>
      </c>
      <c r="F99" s="1"/>
      <c r="G99" s="12"/>
      <c r="H99" s="1"/>
      <c r="I99" s="1" t="s">
        <v>1635</v>
      </c>
      <c r="J99" s="12" t="s">
        <v>1636</v>
      </c>
      <c r="K99" s="1" t="s">
        <v>1637</v>
      </c>
      <c r="L99" s="1" t="s">
        <v>1638</v>
      </c>
    </row>
    <row r="100" spans="1:12" x14ac:dyDescent="0.25">
      <c r="A100" s="3"/>
      <c r="B100" s="7">
        <v>-1.0796666527423899</v>
      </c>
      <c r="C100" s="1" t="s">
        <v>278</v>
      </c>
      <c r="D100" s="12" t="s">
        <v>1659</v>
      </c>
      <c r="E100" s="1" t="s">
        <v>1660</v>
      </c>
      <c r="F100" s="1"/>
      <c r="G100" s="12"/>
      <c r="H100" s="1"/>
      <c r="I100" s="1" t="s">
        <v>1661</v>
      </c>
      <c r="J100" s="12" t="s">
        <v>1662</v>
      </c>
      <c r="K100" s="1" t="s">
        <v>1663</v>
      </c>
      <c r="L100" s="1" t="s">
        <v>1664</v>
      </c>
    </row>
    <row r="101" spans="1:12" x14ac:dyDescent="0.25">
      <c r="B101" s="9"/>
    </row>
    <row r="102" spans="1:12" x14ac:dyDescent="0.25">
      <c r="A102" s="6" t="s">
        <v>1688</v>
      </c>
      <c r="B102" s="7">
        <v>1.11891173883725</v>
      </c>
      <c r="C102" s="1" t="s">
        <v>18</v>
      </c>
      <c r="D102" s="12" t="s">
        <v>378</v>
      </c>
      <c r="E102" s="1" t="s">
        <v>379</v>
      </c>
      <c r="F102" s="1"/>
      <c r="G102" s="12"/>
      <c r="H102" s="1"/>
      <c r="I102" s="1"/>
      <c r="J102" s="12"/>
      <c r="K102" s="1"/>
      <c r="L102" s="1"/>
    </row>
    <row r="103" spans="1:12" x14ac:dyDescent="0.25">
      <c r="A103" s="3"/>
      <c r="B103" s="7">
        <v>1.09268552759444</v>
      </c>
      <c r="C103" s="1" t="s">
        <v>21</v>
      </c>
      <c r="D103" s="12"/>
      <c r="E103" s="1" t="s">
        <v>387</v>
      </c>
      <c r="F103" s="1" t="s">
        <v>388</v>
      </c>
      <c r="G103" s="12" t="s">
        <v>389</v>
      </c>
      <c r="H103" s="1" t="s">
        <v>390</v>
      </c>
      <c r="I103" s="1" t="s">
        <v>391</v>
      </c>
      <c r="J103" s="12" t="s">
        <v>389</v>
      </c>
      <c r="K103" s="1" t="s">
        <v>392</v>
      </c>
      <c r="L103" s="1" t="s">
        <v>393</v>
      </c>
    </row>
    <row r="104" spans="1:12" x14ac:dyDescent="0.25">
      <c r="A104" s="3"/>
      <c r="B104" s="7">
        <v>1.00374096986822</v>
      </c>
      <c r="C104" s="1" t="s">
        <v>30</v>
      </c>
      <c r="D104" s="12"/>
      <c r="E104" s="1" t="s">
        <v>435</v>
      </c>
      <c r="F104" s="1" t="s">
        <v>436</v>
      </c>
      <c r="G104" s="12" t="s">
        <v>437</v>
      </c>
      <c r="H104" s="1" t="s">
        <v>438</v>
      </c>
      <c r="I104" s="1" t="s">
        <v>439</v>
      </c>
      <c r="J104" s="12" t="s">
        <v>437</v>
      </c>
      <c r="K104" s="1" t="s">
        <v>440</v>
      </c>
      <c r="L104" s="1" t="s">
        <v>441</v>
      </c>
    </row>
    <row r="105" spans="1:12" x14ac:dyDescent="0.25">
      <c r="A105" s="3"/>
      <c r="B105" s="7">
        <v>0.78970382909125103</v>
      </c>
      <c r="C105" s="1" t="s">
        <v>52</v>
      </c>
      <c r="D105" s="12"/>
      <c r="E105" s="1" t="s">
        <v>542</v>
      </c>
      <c r="F105" s="1" t="s">
        <v>543</v>
      </c>
      <c r="G105" s="12" t="s">
        <v>544</v>
      </c>
      <c r="H105" s="1" t="s">
        <v>545</v>
      </c>
      <c r="I105" s="1" t="s">
        <v>546</v>
      </c>
      <c r="J105" s="12" t="s">
        <v>544</v>
      </c>
      <c r="K105" s="1" t="s">
        <v>547</v>
      </c>
      <c r="L105" s="1" t="s">
        <v>548</v>
      </c>
    </row>
    <row r="106" spans="1:12" x14ac:dyDescent="0.25">
      <c r="A106" s="3"/>
      <c r="B106" s="7">
        <v>0.73299955461369903</v>
      </c>
      <c r="C106" s="1" t="s">
        <v>66</v>
      </c>
      <c r="D106" s="12"/>
      <c r="E106" s="1" t="s">
        <v>617</v>
      </c>
      <c r="F106" s="1" t="s">
        <v>618</v>
      </c>
      <c r="G106" s="12" t="s">
        <v>619</v>
      </c>
      <c r="H106" s="1" t="s">
        <v>620</v>
      </c>
      <c r="I106" s="1" t="s">
        <v>621</v>
      </c>
      <c r="J106" s="12" t="s">
        <v>619</v>
      </c>
      <c r="K106" s="1" t="s">
        <v>622</v>
      </c>
      <c r="L106" s="1" t="s">
        <v>623</v>
      </c>
    </row>
    <row r="107" spans="1:12" x14ac:dyDescent="0.25">
      <c r="A107" s="3"/>
      <c r="B107" s="7">
        <v>0.69643160484503297</v>
      </c>
      <c r="C107" s="1" t="s">
        <v>76</v>
      </c>
      <c r="D107" s="12"/>
      <c r="E107" s="1" t="s">
        <v>667</v>
      </c>
      <c r="F107" s="1" t="s">
        <v>668</v>
      </c>
      <c r="G107" s="12"/>
      <c r="H107" s="1" t="s">
        <v>669</v>
      </c>
      <c r="I107" s="1" t="s">
        <v>670</v>
      </c>
      <c r="J107" s="12" t="s">
        <v>671</v>
      </c>
      <c r="K107" s="1"/>
      <c r="L107" s="1" t="s">
        <v>672</v>
      </c>
    </row>
    <row r="108" spans="1:12" x14ac:dyDescent="0.25">
      <c r="A108" s="3"/>
      <c r="B108" s="8">
        <v>0.53748300330549004</v>
      </c>
      <c r="C108" s="1" t="s">
        <v>142</v>
      </c>
      <c r="D108" s="12"/>
      <c r="E108" s="1" t="s">
        <v>970</v>
      </c>
      <c r="F108" s="1" t="s">
        <v>971</v>
      </c>
      <c r="G108" s="12" t="s">
        <v>972</v>
      </c>
      <c r="H108" s="1" t="s">
        <v>973</v>
      </c>
      <c r="I108" s="1" t="s">
        <v>974</v>
      </c>
      <c r="J108" s="12" t="s">
        <v>975</v>
      </c>
      <c r="K108" s="1" t="s">
        <v>976</v>
      </c>
      <c r="L108" s="1" t="s">
        <v>977</v>
      </c>
    </row>
    <row r="109" spans="1:12" x14ac:dyDescent="0.25">
      <c r="A109" s="3"/>
      <c r="B109" s="7">
        <v>0.53235917428007196</v>
      </c>
      <c r="C109" s="1" t="s">
        <v>146</v>
      </c>
      <c r="D109" s="12"/>
      <c r="E109" s="1" t="s">
        <v>992</v>
      </c>
      <c r="F109" s="1" t="s">
        <v>993</v>
      </c>
      <c r="G109" s="12"/>
      <c r="H109" s="1" t="s">
        <v>994</v>
      </c>
      <c r="I109" s="1" t="s">
        <v>995</v>
      </c>
      <c r="J109" s="12" t="s">
        <v>995</v>
      </c>
      <c r="K109" s="1"/>
      <c r="L109" s="1" t="s">
        <v>996</v>
      </c>
    </row>
    <row r="110" spans="1:12" x14ac:dyDescent="0.25">
      <c r="A110" s="3"/>
      <c r="B110" s="7">
        <v>0.50840738427537802</v>
      </c>
      <c r="C110" s="1" t="s">
        <v>159</v>
      </c>
      <c r="D110" s="12" t="s">
        <v>1052</v>
      </c>
      <c r="E110" s="1" t="s">
        <v>1053</v>
      </c>
      <c r="F110" s="1" t="s">
        <v>1054</v>
      </c>
      <c r="G110" s="12" t="s">
        <v>1052</v>
      </c>
      <c r="H110" s="1" t="s">
        <v>1055</v>
      </c>
      <c r="I110" s="1" t="s">
        <v>1056</v>
      </c>
      <c r="J110" s="12" t="s">
        <v>1052</v>
      </c>
      <c r="K110" s="1"/>
      <c r="L110" s="1" t="s">
        <v>1057</v>
      </c>
    </row>
    <row r="111" spans="1:12" x14ac:dyDescent="0.25">
      <c r="A111" s="3"/>
      <c r="B111" s="7">
        <v>-0.56806698956125201</v>
      </c>
      <c r="C111" s="1" t="s">
        <v>215</v>
      </c>
      <c r="D111" s="12" t="s">
        <v>1327</v>
      </c>
      <c r="E111" s="1" t="s">
        <v>1328</v>
      </c>
      <c r="F111" s="1" t="s">
        <v>1329</v>
      </c>
      <c r="G111" s="12" t="s">
        <v>1327</v>
      </c>
      <c r="H111" s="1" t="s">
        <v>1330</v>
      </c>
      <c r="I111" s="1" t="s">
        <v>1331</v>
      </c>
      <c r="J111" s="12" t="s">
        <v>1327</v>
      </c>
      <c r="K111" s="1"/>
      <c r="L111" s="1" t="s">
        <v>1332</v>
      </c>
    </row>
    <row r="112" spans="1:12" x14ac:dyDescent="0.25">
      <c r="B112" s="9"/>
    </row>
    <row r="113" spans="1:12" x14ac:dyDescent="0.25">
      <c r="A113" s="6" t="s">
        <v>1705</v>
      </c>
      <c r="B113" s="8">
        <v>0.969490083639162</v>
      </c>
      <c r="C113" s="1" t="s">
        <v>35</v>
      </c>
      <c r="D113" s="12" t="s">
        <v>462</v>
      </c>
      <c r="E113" s="1" t="s">
        <v>463</v>
      </c>
      <c r="F113" s="1"/>
      <c r="G113" s="12"/>
      <c r="H113" s="1"/>
      <c r="I113" s="1" t="s">
        <v>464</v>
      </c>
      <c r="J113" s="12" t="s">
        <v>465</v>
      </c>
      <c r="K113" s="1" t="s">
        <v>466</v>
      </c>
      <c r="L113" s="1" t="s">
        <v>467</v>
      </c>
    </row>
    <row r="114" spans="1:12" x14ac:dyDescent="0.25">
      <c r="A114" s="6"/>
      <c r="B114" s="7">
        <v>0.63583650704824102</v>
      </c>
      <c r="C114" s="1" t="s">
        <v>100</v>
      </c>
      <c r="D114" s="12"/>
      <c r="E114" s="1" t="s">
        <v>780</v>
      </c>
      <c r="F114" s="1"/>
      <c r="G114" s="12"/>
      <c r="H114" s="1"/>
      <c r="I114" s="1" t="s">
        <v>781</v>
      </c>
      <c r="J114" s="12" t="s">
        <v>782</v>
      </c>
      <c r="K114" s="1"/>
      <c r="L114" s="1" t="s">
        <v>783</v>
      </c>
    </row>
    <row r="115" spans="1:12" x14ac:dyDescent="0.25">
      <c r="A115" s="6"/>
      <c r="B115" s="7">
        <v>-0.51777896584899996</v>
      </c>
      <c r="C115" s="1" t="s">
        <v>177</v>
      </c>
      <c r="D115" s="12"/>
      <c r="E115" s="1" t="s">
        <v>1139</v>
      </c>
      <c r="F115" s="1" t="s">
        <v>1140</v>
      </c>
      <c r="G115" s="12" t="s">
        <v>1141</v>
      </c>
      <c r="H115" s="1" t="s">
        <v>1142</v>
      </c>
      <c r="I115" s="1" t="s">
        <v>1143</v>
      </c>
      <c r="J115" s="12" t="s">
        <v>1141</v>
      </c>
      <c r="K115" s="1" t="s">
        <v>1144</v>
      </c>
      <c r="L115" s="1" t="s">
        <v>1145</v>
      </c>
    </row>
    <row r="116" spans="1:12" x14ac:dyDescent="0.25">
      <c r="A116" s="6"/>
      <c r="B116" s="7">
        <v>-0.53649233969316301</v>
      </c>
      <c r="C116" s="1" t="s">
        <v>188</v>
      </c>
      <c r="D116" s="12"/>
      <c r="E116" s="1" t="s">
        <v>1200</v>
      </c>
      <c r="F116" s="1" t="s">
        <v>1201</v>
      </c>
      <c r="G116" s="12"/>
      <c r="H116" s="1" t="s">
        <v>1202</v>
      </c>
      <c r="I116" s="1" t="s">
        <v>1203</v>
      </c>
      <c r="J116" s="12" t="s">
        <v>1204</v>
      </c>
      <c r="K116" s="1"/>
      <c r="L116" s="1" t="s">
        <v>1205</v>
      </c>
    </row>
    <row r="117" spans="1:12" x14ac:dyDescent="0.25">
      <c r="A117" s="6"/>
      <c r="B117" s="7">
        <v>-0.63918284375828205</v>
      </c>
      <c r="C117" s="1" t="s">
        <v>237</v>
      </c>
      <c r="D117" s="12" t="s">
        <v>1428</v>
      </c>
      <c r="E117" s="1" t="s">
        <v>1429</v>
      </c>
      <c r="F117" s="1"/>
      <c r="G117" s="12"/>
      <c r="H117" s="1"/>
      <c r="I117" s="1" t="s">
        <v>1430</v>
      </c>
      <c r="J117" s="12" t="s">
        <v>1428</v>
      </c>
      <c r="K117" s="1"/>
      <c r="L117" s="1" t="s">
        <v>1431</v>
      </c>
    </row>
    <row r="118" spans="1:12" x14ac:dyDescent="0.25">
      <c r="A118" s="6"/>
      <c r="B118" s="7">
        <v>-1.6940008544056999</v>
      </c>
      <c r="C118" s="1" t="s">
        <v>283</v>
      </c>
      <c r="D118" s="12"/>
      <c r="E118" s="1" t="s">
        <v>1682</v>
      </c>
      <c r="F118" s="1"/>
      <c r="G118" s="12"/>
      <c r="H118" s="1"/>
      <c r="I118" s="1" t="s">
        <v>1683</v>
      </c>
      <c r="J118" s="12" t="s">
        <v>1684</v>
      </c>
      <c r="K118" s="1"/>
      <c r="L118" s="1" t="s">
        <v>1685</v>
      </c>
    </row>
    <row r="119" spans="1:12" x14ac:dyDescent="0.25">
      <c r="B119" s="9"/>
    </row>
    <row r="120" spans="1:12" x14ac:dyDescent="0.25">
      <c r="A120" s="6" t="s">
        <v>1702</v>
      </c>
      <c r="B120" s="9"/>
    </row>
    <row r="121" spans="1:12" x14ac:dyDescent="0.25">
      <c r="A121" s="3"/>
      <c r="B121" s="8">
        <v>1.2600956522103099</v>
      </c>
      <c r="C121" s="1" t="s">
        <v>9</v>
      </c>
      <c r="D121" s="12"/>
      <c r="E121" s="1" t="s">
        <v>325</v>
      </c>
      <c r="F121" s="1" t="s">
        <v>326</v>
      </c>
      <c r="G121" s="12" t="s">
        <v>327</v>
      </c>
      <c r="H121" s="1" t="s">
        <v>328</v>
      </c>
      <c r="I121" s="1" t="s">
        <v>329</v>
      </c>
      <c r="J121" s="12" t="s">
        <v>330</v>
      </c>
      <c r="K121" s="1"/>
      <c r="L121" s="1" t="s">
        <v>331</v>
      </c>
    </row>
    <row r="122" spans="1:12" x14ac:dyDescent="0.25">
      <c r="A122" s="3"/>
      <c r="B122" s="8">
        <v>1.12873425426568</v>
      </c>
      <c r="C122" s="1" t="s">
        <v>15</v>
      </c>
      <c r="D122" s="12"/>
      <c r="E122" s="1" t="s">
        <v>362</v>
      </c>
      <c r="F122" s="1"/>
      <c r="G122" s="12"/>
      <c r="H122" s="1"/>
      <c r="I122" s="1" t="s">
        <v>363</v>
      </c>
      <c r="J122" s="12" t="s">
        <v>364</v>
      </c>
      <c r="K122" s="1"/>
      <c r="L122" s="1" t="s">
        <v>365</v>
      </c>
    </row>
    <row r="123" spans="1:12" x14ac:dyDescent="0.25">
      <c r="A123" s="3"/>
      <c r="B123" s="7">
        <v>1.1254764701893401</v>
      </c>
      <c r="C123" s="1" t="s">
        <v>16</v>
      </c>
      <c r="D123" s="12"/>
      <c r="E123" s="1" t="s">
        <v>366</v>
      </c>
      <c r="F123" s="1"/>
      <c r="G123" s="12"/>
      <c r="H123" s="1"/>
      <c r="I123" s="1" t="s">
        <v>367</v>
      </c>
      <c r="J123" s="12" t="s">
        <v>368</v>
      </c>
      <c r="K123" s="1"/>
      <c r="L123" s="1" t="s">
        <v>369</v>
      </c>
    </row>
    <row r="124" spans="1:12" x14ac:dyDescent="0.25">
      <c r="A124" s="3"/>
      <c r="B124" s="8">
        <v>1.02349821024126</v>
      </c>
      <c r="C124" s="1" t="s">
        <v>28</v>
      </c>
      <c r="D124" s="12" t="s">
        <v>425</v>
      </c>
      <c r="E124" s="1" t="s">
        <v>426</v>
      </c>
      <c r="F124" s="1"/>
      <c r="G124" s="12"/>
      <c r="H124" s="1"/>
      <c r="I124" s="1" t="s">
        <v>427</v>
      </c>
      <c r="J124" s="12" t="s">
        <v>425</v>
      </c>
      <c r="K124" s="1"/>
      <c r="L124" s="1" t="s">
        <v>428</v>
      </c>
    </row>
    <row r="125" spans="1:12" x14ac:dyDescent="0.25">
      <c r="A125" s="3"/>
      <c r="B125" s="7">
        <v>0.986854154830345</v>
      </c>
      <c r="C125" s="1" t="s">
        <v>33</v>
      </c>
      <c r="D125" s="12"/>
      <c r="E125" s="1" t="s">
        <v>456</v>
      </c>
      <c r="F125" s="1" t="s">
        <v>457</v>
      </c>
      <c r="G125" s="12"/>
      <c r="H125" s="1" t="s">
        <v>456</v>
      </c>
      <c r="I125" s="1" t="s">
        <v>458</v>
      </c>
      <c r="J125" s="12" t="s">
        <v>459</v>
      </c>
      <c r="K125" s="1"/>
      <c r="L125" s="1" t="s">
        <v>460</v>
      </c>
    </row>
    <row r="126" spans="1:12" x14ac:dyDescent="0.25">
      <c r="A126" s="3"/>
      <c r="B126" s="7">
        <v>0.81540761840294396</v>
      </c>
      <c r="C126" s="1" t="s">
        <v>47</v>
      </c>
      <c r="D126" s="12"/>
      <c r="E126" s="1" t="s">
        <v>529</v>
      </c>
      <c r="F126" s="1"/>
      <c r="G126" s="12"/>
      <c r="H126" s="1"/>
      <c r="I126" s="1" t="s">
        <v>530</v>
      </c>
      <c r="J126" s="12" t="s">
        <v>531</v>
      </c>
      <c r="K126" s="1"/>
      <c r="L126" s="1" t="s">
        <v>532</v>
      </c>
    </row>
    <row r="127" spans="1:12" x14ac:dyDescent="0.25">
      <c r="A127" s="3"/>
      <c r="B127" s="8">
        <v>0.81190127405963297</v>
      </c>
      <c r="C127" s="1" t="s">
        <v>48</v>
      </c>
      <c r="D127" s="12"/>
      <c r="E127" s="1" t="s">
        <v>533</v>
      </c>
      <c r="F127" s="1"/>
      <c r="G127" s="12"/>
      <c r="H127" s="1"/>
      <c r="I127" s="1"/>
      <c r="J127" s="12"/>
      <c r="K127" s="1"/>
      <c r="L127" s="1"/>
    </row>
    <row r="128" spans="1:12" x14ac:dyDescent="0.25">
      <c r="A128" s="3"/>
      <c r="B128" s="7">
        <v>0.79043649118280102</v>
      </c>
      <c r="C128" s="1" t="s">
        <v>51</v>
      </c>
      <c r="D128" s="12"/>
      <c r="E128" s="1" t="s">
        <v>537</v>
      </c>
      <c r="F128" s="1"/>
      <c r="G128" s="12"/>
      <c r="H128" s="1"/>
      <c r="I128" s="1" t="s">
        <v>538</v>
      </c>
      <c r="J128" s="12" t="s">
        <v>539</v>
      </c>
      <c r="K128" s="1" t="s">
        <v>540</v>
      </c>
      <c r="L128" s="1" t="s">
        <v>541</v>
      </c>
    </row>
    <row r="129" spans="1:12" x14ac:dyDescent="0.25">
      <c r="A129" s="3"/>
      <c r="B129" s="7">
        <v>0.76663825357948001</v>
      </c>
      <c r="C129" s="1" t="s">
        <v>56</v>
      </c>
      <c r="D129" s="12"/>
      <c r="E129" s="1" t="s">
        <v>564</v>
      </c>
      <c r="F129" s="1" t="s">
        <v>565</v>
      </c>
      <c r="G129" s="12" t="s">
        <v>566</v>
      </c>
      <c r="H129" s="1" t="s">
        <v>567</v>
      </c>
      <c r="I129" s="1" t="s">
        <v>568</v>
      </c>
      <c r="J129" s="12" t="s">
        <v>566</v>
      </c>
      <c r="K129" s="1"/>
      <c r="L129" s="1" t="s">
        <v>569</v>
      </c>
    </row>
    <row r="130" spans="1:12" x14ac:dyDescent="0.25">
      <c r="A130" s="3"/>
      <c r="B130" s="8">
        <v>0.74886037813290296</v>
      </c>
      <c r="C130" s="1" t="s">
        <v>60</v>
      </c>
      <c r="D130" s="12"/>
      <c r="E130" s="1" t="s">
        <v>584</v>
      </c>
      <c r="F130" s="1" t="s">
        <v>585</v>
      </c>
      <c r="G130" s="12" t="s">
        <v>586</v>
      </c>
      <c r="H130" s="1" t="s">
        <v>587</v>
      </c>
      <c r="I130" s="1" t="s">
        <v>588</v>
      </c>
      <c r="J130" s="12" t="s">
        <v>586</v>
      </c>
      <c r="K130" s="1" t="s">
        <v>589</v>
      </c>
      <c r="L130" s="1" t="s">
        <v>590</v>
      </c>
    </row>
    <row r="131" spans="1:12" x14ac:dyDescent="0.25">
      <c r="A131" s="3"/>
      <c r="B131" s="8">
        <v>0.74661458927623903</v>
      </c>
      <c r="C131" s="1" t="s">
        <v>61</v>
      </c>
      <c r="D131" s="12"/>
      <c r="E131" s="1" t="s">
        <v>591</v>
      </c>
      <c r="F131" s="1"/>
      <c r="G131" s="12"/>
      <c r="H131" s="1"/>
      <c r="I131" s="1" t="s">
        <v>592</v>
      </c>
      <c r="J131" s="12" t="s">
        <v>593</v>
      </c>
      <c r="K131" s="1"/>
      <c r="L131" s="1" t="s">
        <v>594</v>
      </c>
    </row>
    <row r="132" spans="1:12" x14ac:dyDescent="0.25">
      <c r="A132" s="3"/>
      <c r="B132" s="7">
        <v>0.72673528231872497</v>
      </c>
      <c r="C132" s="1" t="s">
        <v>67</v>
      </c>
      <c r="D132" s="12" t="s">
        <v>624</v>
      </c>
      <c r="E132" s="1" t="s">
        <v>625</v>
      </c>
      <c r="F132" s="1"/>
      <c r="G132" s="12"/>
      <c r="H132" s="1"/>
      <c r="I132" s="1" t="s">
        <v>626</v>
      </c>
      <c r="J132" s="12" t="s">
        <v>627</v>
      </c>
      <c r="K132" s="1" t="s">
        <v>628</v>
      </c>
      <c r="L132" s="1" t="s">
        <v>629</v>
      </c>
    </row>
    <row r="133" spans="1:12" x14ac:dyDescent="0.25">
      <c r="A133" s="3"/>
      <c r="B133" s="7">
        <v>0.66745136771520497</v>
      </c>
      <c r="C133" s="1" t="s">
        <v>87</v>
      </c>
      <c r="D133" s="12" t="s">
        <v>724</v>
      </c>
      <c r="E133" s="1" t="s">
        <v>725</v>
      </c>
      <c r="F133" s="1" t="s">
        <v>726</v>
      </c>
      <c r="G133" s="12"/>
      <c r="H133" s="1" t="s">
        <v>727</v>
      </c>
      <c r="I133" s="1" t="s">
        <v>728</v>
      </c>
      <c r="J133" s="12" t="s">
        <v>724</v>
      </c>
      <c r="K133" s="1" t="s">
        <v>729</v>
      </c>
      <c r="L133" s="1" t="s">
        <v>730</v>
      </c>
    </row>
    <row r="134" spans="1:12" x14ac:dyDescent="0.25">
      <c r="A134" s="3"/>
      <c r="B134" s="7">
        <v>0.66735712131672298</v>
      </c>
      <c r="C134" s="1" t="s">
        <v>88</v>
      </c>
      <c r="D134" s="12"/>
      <c r="E134" s="1" t="s">
        <v>731</v>
      </c>
      <c r="F134" s="1" t="s">
        <v>732</v>
      </c>
      <c r="G134" s="12" t="s">
        <v>733</v>
      </c>
      <c r="H134" s="1" t="s">
        <v>734</v>
      </c>
      <c r="I134" s="1" t="s">
        <v>735</v>
      </c>
      <c r="J134" s="12" t="s">
        <v>733</v>
      </c>
      <c r="K134" s="1" t="s">
        <v>736</v>
      </c>
      <c r="L134" s="1" t="s">
        <v>737</v>
      </c>
    </row>
    <row r="135" spans="1:12" x14ac:dyDescent="0.25">
      <c r="A135" s="3"/>
      <c r="B135" s="7">
        <v>0.65813477126652198</v>
      </c>
      <c r="C135" s="1" t="s">
        <v>91</v>
      </c>
      <c r="D135" s="12" t="s">
        <v>744</v>
      </c>
      <c r="E135" s="1" t="s">
        <v>745</v>
      </c>
      <c r="F135" s="1"/>
      <c r="G135" s="12"/>
      <c r="H135" s="1"/>
      <c r="I135" s="1" t="s">
        <v>746</v>
      </c>
      <c r="J135" s="12" t="s">
        <v>744</v>
      </c>
      <c r="K135" s="1"/>
      <c r="L135" s="1" t="s">
        <v>747</v>
      </c>
    </row>
    <row r="136" spans="1:12" x14ac:dyDescent="0.25">
      <c r="A136" s="3"/>
      <c r="B136" s="7">
        <v>0.65395698493398602</v>
      </c>
      <c r="C136" s="1" t="s">
        <v>92</v>
      </c>
      <c r="D136" s="12" t="s">
        <v>748</v>
      </c>
      <c r="E136" s="1" t="s">
        <v>749</v>
      </c>
      <c r="F136" s="1"/>
      <c r="G136" s="12"/>
      <c r="H136" s="1"/>
      <c r="I136" s="1" t="s">
        <v>750</v>
      </c>
      <c r="J136" s="12" t="s">
        <v>751</v>
      </c>
      <c r="K136" s="1" t="s">
        <v>752</v>
      </c>
      <c r="L136" s="1" t="s">
        <v>753</v>
      </c>
    </row>
    <row r="137" spans="1:12" x14ac:dyDescent="0.25">
      <c r="A137" s="3"/>
      <c r="B137" s="7">
        <v>0.59061572856594502</v>
      </c>
      <c r="C137" s="1" t="s">
        <v>119</v>
      </c>
      <c r="D137" s="12"/>
      <c r="E137" s="1" t="s">
        <v>852</v>
      </c>
      <c r="F137" s="1"/>
      <c r="G137" s="12"/>
      <c r="H137" s="1"/>
      <c r="I137" s="1" t="s">
        <v>853</v>
      </c>
      <c r="J137" s="12" t="s">
        <v>854</v>
      </c>
      <c r="K137" s="1" t="s">
        <v>855</v>
      </c>
      <c r="L137" s="1" t="s">
        <v>856</v>
      </c>
    </row>
    <row r="138" spans="1:12" x14ac:dyDescent="0.25">
      <c r="A138" s="3"/>
      <c r="B138" s="7">
        <v>0.57332776749507697</v>
      </c>
      <c r="C138" s="1" t="s">
        <v>123</v>
      </c>
      <c r="D138" s="12" t="s">
        <v>869</v>
      </c>
      <c r="E138" s="1" t="s">
        <v>870</v>
      </c>
      <c r="F138" s="1" t="s">
        <v>871</v>
      </c>
      <c r="G138" s="12" t="s">
        <v>869</v>
      </c>
      <c r="H138" s="1" t="s">
        <v>872</v>
      </c>
      <c r="I138" s="1" t="s">
        <v>873</v>
      </c>
      <c r="J138" s="12" t="s">
        <v>869</v>
      </c>
      <c r="K138" s="1" t="s">
        <v>874</v>
      </c>
      <c r="L138" s="1" t="s">
        <v>875</v>
      </c>
    </row>
    <row r="139" spans="1:12" x14ac:dyDescent="0.25">
      <c r="A139" s="3"/>
      <c r="B139" s="8">
        <v>0.56838295526855698</v>
      </c>
      <c r="C139" s="1" t="s">
        <v>126</v>
      </c>
      <c r="D139" s="12"/>
      <c r="E139" s="1" t="s">
        <v>885</v>
      </c>
      <c r="F139" s="1" t="s">
        <v>886</v>
      </c>
      <c r="G139" s="12"/>
      <c r="H139" s="1" t="s">
        <v>887</v>
      </c>
      <c r="I139" s="1" t="s">
        <v>888</v>
      </c>
      <c r="J139" s="12" t="s">
        <v>888</v>
      </c>
      <c r="K139" s="1"/>
      <c r="L139" s="1" t="s">
        <v>889</v>
      </c>
    </row>
    <row r="140" spans="1:12" x14ac:dyDescent="0.25">
      <c r="A140" s="3"/>
      <c r="B140" s="7">
        <v>0.55503030832693201</v>
      </c>
      <c r="C140" s="1" t="s">
        <v>133</v>
      </c>
      <c r="D140" s="12"/>
      <c r="E140" s="1" t="s">
        <v>922</v>
      </c>
      <c r="F140" s="1"/>
      <c r="G140" s="12"/>
      <c r="H140" s="1"/>
      <c r="I140" s="1" t="s">
        <v>923</v>
      </c>
      <c r="J140" s="12" t="s">
        <v>924</v>
      </c>
      <c r="K140" s="1" t="s">
        <v>925</v>
      </c>
      <c r="L140" s="1" t="s">
        <v>926</v>
      </c>
    </row>
    <row r="141" spans="1:12" x14ac:dyDescent="0.25">
      <c r="A141" s="3"/>
      <c r="B141" s="7">
        <v>0.50822601403839496</v>
      </c>
      <c r="C141" s="1" t="s">
        <v>160</v>
      </c>
      <c r="D141" s="12"/>
      <c r="E141" s="1" t="s">
        <v>1058</v>
      </c>
      <c r="F141" s="1" t="s">
        <v>1059</v>
      </c>
      <c r="G141" s="12" t="s">
        <v>1060</v>
      </c>
      <c r="H141" s="1" t="s">
        <v>1061</v>
      </c>
      <c r="I141" s="1" t="s">
        <v>1062</v>
      </c>
      <c r="J141" s="12" t="s">
        <v>1060</v>
      </c>
      <c r="K141" s="1" t="s">
        <v>1063</v>
      </c>
      <c r="L141" s="1" t="s">
        <v>1064</v>
      </c>
    </row>
    <row r="142" spans="1:12" x14ac:dyDescent="0.25">
      <c r="A142" s="3"/>
      <c r="B142" s="7">
        <v>0.50774637154096702</v>
      </c>
      <c r="C142" s="1" t="s">
        <v>161</v>
      </c>
      <c r="D142" s="12"/>
      <c r="E142" s="1" t="s">
        <v>1065</v>
      </c>
      <c r="F142" s="1"/>
      <c r="G142" s="12"/>
      <c r="H142" s="1"/>
      <c r="I142" s="1" t="s">
        <v>1066</v>
      </c>
      <c r="J142" s="12" t="s">
        <v>1066</v>
      </c>
      <c r="K142" s="1"/>
      <c r="L142" s="1" t="s">
        <v>1067</v>
      </c>
    </row>
    <row r="143" spans="1:12" x14ac:dyDescent="0.25">
      <c r="A143" s="3"/>
      <c r="B143" s="7">
        <v>-0.50436033629459798</v>
      </c>
      <c r="C143" s="1" t="s">
        <v>168</v>
      </c>
      <c r="D143" s="12"/>
      <c r="E143" s="1" t="s">
        <v>1099</v>
      </c>
      <c r="F143" s="1"/>
      <c r="G143" s="12"/>
      <c r="H143" s="1"/>
      <c r="I143" s="1" t="s">
        <v>1100</v>
      </c>
      <c r="J143" s="12" t="s">
        <v>1101</v>
      </c>
      <c r="K143" s="1" t="s">
        <v>1102</v>
      </c>
      <c r="L143" s="1" t="s">
        <v>1103</v>
      </c>
    </row>
    <row r="144" spans="1:12" x14ac:dyDescent="0.25">
      <c r="A144" s="3"/>
      <c r="B144" s="7">
        <v>-0.50906933013389699</v>
      </c>
      <c r="C144" s="1" t="s">
        <v>171</v>
      </c>
      <c r="D144" s="12"/>
      <c r="E144" s="1" t="s">
        <v>1112</v>
      </c>
      <c r="F144" s="1"/>
      <c r="G144" s="12"/>
      <c r="H144" s="1"/>
      <c r="I144" s="1"/>
      <c r="J144" s="12"/>
      <c r="K144" s="1"/>
      <c r="L144" s="1"/>
    </row>
    <row r="145" spans="1:12" x14ac:dyDescent="0.25">
      <c r="A145" s="3"/>
      <c r="B145" s="7">
        <v>-0.54508800104501198</v>
      </c>
      <c r="C145" s="1" t="s">
        <v>196</v>
      </c>
      <c r="D145" s="12"/>
      <c r="E145" s="1" t="s">
        <v>1240</v>
      </c>
      <c r="F145" s="1" t="s">
        <v>1241</v>
      </c>
      <c r="G145" s="12" t="s">
        <v>1242</v>
      </c>
      <c r="H145" s="1" t="s">
        <v>1243</v>
      </c>
      <c r="I145" s="1" t="s">
        <v>1244</v>
      </c>
      <c r="J145" s="12" t="s">
        <v>1242</v>
      </c>
      <c r="K145" s="1" t="s">
        <v>1245</v>
      </c>
      <c r="L145" s="1" t="s">
        <v>1246</v>
      </c>
    </row>
    <row r="146" spans="1:12" x14ac:dyDescent="0.25">
      <c r="A146" s="3"/>
      <c r="B146" s="7">
        <v>-0.55951681662687303</v>
      </c>
      <c r="C146" s="1" t="s">
        <v>209</v>
      </c>
      <c r="D146" s="12" t="s">
        <v>1304</v>
      </c>
      <c r="E146" s="1" t="s">
        <v>1305</v>
      </c>
      <c r="F146" s="1"/>
      <c r="G146" s="12"/>
      <c r="H146" s="1"/>
      <c r="I146" s="1"/>
      <c r="J146" s="12"/>
      <c r="K146" s="1"/>
      <c r="L146" s="1"/>
    </row>
    <row r="147" spans="1:12" x14ac:dyDescent="0.25">
      <c r="A147" s="3"/>
      <c r="B147" s="7">
        <v>-0.61710382250755502</v>
      </c>
      <c r="C147" s="1" t="s">
        <v>229</v>
      </c>
      <c r="D147" s="12" t="s">
        <v>1397</v>
      </c>
      <c r="E147" s="1" t="s">
        <v>1398</v>
      </c>
      <c r="F147" s="1" t="s">
        <v>1399</v>
      </c>
      <c r="G147" s="12" t="s">
        <v>1397</v>
      </c>
      <c r="H147" s="1" t="s">
        <v>1400</v>
      </c>
      <c r="I147" s="1" t="s">
        <v>1401</v>
      </c>
      <c r="J147" s="12" t="s">
        <v>1397</v>
      </c>
      <c r="K147" s="1" t="s">
        <v>1402</v>
      </c>
      <c r="L147" s="1" t="s">
        <v>1403</v>
      </c>
    </row>
    <row r="148" spans="1:12" x14ac:dyDescent="0.25">
      <c r="A148" s="3"/>
      <c r="B148" s="7">
        <v>-0.62876161170528699</v>
      </c>
      <c r="C148" s="1" t="s">
        <v>235</v>
      </c>
      <c r="D148" s="12"/>
      <c r="E148" s="1" t="s">
        <v>1420</v>
      </c>
      <c r="F148" s="1" t="s">
        <v>1421</v>
      </c>
      <c r="G148" s="12" t="s">
        <v>1422</v>
      </c>
      <c r="H148" s="1" t="s">
        <v>1423</v>
      </c>
      <c r="I148" s="1" t="s">
        <v>1424</v>
      </c>
      <c r="J148" s="12" t="s">
        <v>1422</v>
      </c>
      <c r="K148" s="1"/>
      <c r="L148" s="1" t="s">
        <v>1425</v>
      </c>
    </row>
    <row r="149" spans="1:12" x14ac:dyDescent="0.25">
      <c r="A149" s="3"/>
      <c r="B149" s="7">
        <v>-1.0371603055190199</v>
      </c>
      <c r="C149" s="1" t="s">
        <v>276</v>
      </c>
      <c r="D149" s="12"/>
      <c r="E149" s="1" t="s">
        <v>1646</v>
      </c>
      <c r="F149" s="1" t="s">
        <v>1647</v>
      </c>
      <c r="G149" s="12"/>
      <c r="H149" s="1" t="s">
        <v>1646</v>
      </c>
      <c r="I149" s="1" t="s">
        <v>1648</v>
      </c>
      <c r="J149" s="12" t="s">
        <v>1649</v>
      </c>
      <c r="K149" s="1" t="s">
        <v>1650</v>
      </c>
      <c r="L149" s="1" t="s">
        <v>1651</v>
      </c>
    </row>
    <row r="150" spans="1:12" x14ac:dyDescent="0.25">
      <c r="B150" s="9"/>
    </row>
    <row r="151" spans="1:12" x14ac:dyDescent="0.25">
      <c r="A151" s="6" t="s">
        <v>1704</v>
      </c>
      <c r="B151" s="7">
        <v>1.5603399830593401</v>
      </c>
      <c r="C151" s="1" t="s">
        <v>3</v>
      </c>
      <c r="D151" s="12"/>
      <c r="E151" s="1" t="s">
        <v>296</v>
      </c>
      <c r="F151" s="1" t="s">
        <v>297</v>
      </c>
      <c r="G151" s="12"/>
      <c r="H151" s="1" t="s">
        <v>298</v>
      </c>
      <c r="I151" s="1" t="s">
        <v>299</v>
      </c>
      <c r="J151" s="12" t="s">
        <v>299</v>
      </c>
      <c r="K151" s="1"/>
      <c r="L151" s="1" t="s">
        <v>300</v>
      </c>
    </row>
    <row r="152" spans="1:12" x14ac:dyDescent="0.25">
      <c r="A152" s="3"/>
      <c r="B152" s="7">
        <v>1.3911724675647299</v>
      </c>
      <c r="C152" s="1" t="s">
        <v>4</v>
      </c>
      <c r="D152" s="12"/>
      <c r="E152" s="1" t="s">
        <v>301</v>
      </c>
      <c r="F152" s="1" t="s">
        <v>302</v>
      </c>
      <c r="G152" s="12" t="s">
        <v>303</v>
      </c>
      <c r="H152" s="1" t="s">
        <v>304</v>
      </c>
      <c r="I152" s="1" t="s">
        <v>305</v>
      </c>
      <c r="J152" s="12" t="s">
        <v>306</v>
      </c>
      <c r="K152" s="1" t="s">
        <v>307</v>
      </c>
      <c r="L152" s="1" t="s">
        <v>308</v>
      </c>
    </row>
    <row r="153" spans="1:12" x14ac:dyDescent="0.25">
      <c r="A153" s="3"/>
      <c r="B153" s="7">
        <v>1.23089801395511</v>
      </c>
      <c r="C153" s="1" t="s">
        <v>10</v>
      </c>
      <c r="D153" s="12"/>
      <c r="E153" s="1" t="s">
        <v>332</v>
      </c>
      <c r="F153" s="1" t="s">
        <v>333</v>
      </c>
      <c r="G153" s="12" t="s">
        <v>334</v>
      </c>
      <c r="H153" s="1" t="s">
        <v>335</v>
      </c>
      <c r="I153" s="1" t="s">
        <v>336</v>
      </c>
      <c r="J153" s="12" t="s">
        <v>334</v>
      </c>
      <c r="K153" s="1" t="s">
        <v>337</v>
      </c>
      <c r="L153" s="1" t="s">
        <v>338</v>
      </c>
    </row>
    <row r="154" spans="1:12" x14ac:dyDescent="0.25">
      <c r="A154" s="3"/>
      <c r="B154" s="7">
        <v>0.99881317430176997</v>
      </c>
      <c r="C154" s="1" t="s">
        <v>31</v>
      </c>
      <c r="D154" s="12"/>
      <c r="E154" s="1" t="s">
        <v>309</v>
      </c>
      <c r="F154" s="1" t="s">
        <v>442</v>
      </c>
      <c r="G154" s="12"/>
      <c r="H154" s="1" t="s">
        <v>443</v>
      </c>
      <c r="I154" s="1" t="s">
        <v>444</v>
      </c>
      <c r="J154" s="12" t="s">
        <v>445</v>
      </c>
      <c r="K154" s="1" t="s">
        <v>446</v>
      </c>
      <c r="L154" s="1" t="s">
        <v>447</v>
      </c>
    </row>
    <row r="155" spans="1:12" x14ac:dyDescent="0.25">
      <c r="A155" s="3"/>
      <c r="B155" s="8">
        <v>0.96762537379282199</v>
      </c>
      <c r="C155" s="1" t="s">
        <v>36</v>
      </c>
      <c r="D155" s="12"/>
      <c r="E155" s="1" t="s">
        <v>468</v>
      </c>
      <c r="F155" s="1" t="s">
        <v>469</v>
      </c>
      <c r="G155" s="12" t="s">
        <v>470</v>
      </c>
      <c r="H155" s="1" t="s">
        <v>471</v>
      </c>
      <c r="I155" s="1" t="s">
        <v>472</v>
      </c>
      <c r="J155" s="12" t="s">
        <v>473</v>
      </c>
      <c r="K155" s="1"/>
      <c r="L155" s="1" t="s">
        <v>474</v>
      </c>
    </row>
    <row r="156" spans="1:12" x14ac:dyDescent="0.25">
      <c r="A156" s="3"/>
      <c r="B156" s="8">
        <v>0.84658464695123403</v>
      </c>
      <c r="C156" s="1" t="s">
        <v>45</v>
      </c>
      <c r="D156" s="12"/>
      <c r="E156" s="1" t="s">
        <v>516</v>
      </c>
      <c r="F156" s="1"/>
      <c r="G156" s="12"/>
      <c r="H156" s="1"/>
      <c r="I156" s="1" t="s">
        <v>517</v>
      </c>
      <c r="J156" s="12" t="s">
        <v>518</v>
      </c>
      <c r="K156" s="1"/>
      <c r="L156" s="1" t="s">
        <v>519</v>
      </c>
    </row>
    <row r="157" spans="1:12" x14ac:dyDescent="0.25">
      <c r="A157" s="3"/>
      <c r="B157" s="7">
        <v>0.78882877514690897</v>
      </c>
      <c r="C157" s="1" t="s">
        <v>53</v>
      </c>
      <c r="D157" s="12"/>
      <c r="E157" s="1" t="s">
        <v>549</v>
      </c>
      <c r="F157" s="1" t="s">
        <v>550</v>
      </c>
      <c r="G157" s="12"/>
      <c r="H157" s="1" t="s">
        <v>549</v>
      </c>
      <c r="I157" s="1" t="s">
        <v>551</v>
      </c>
      <c r="J157" s="12" t="s">
        <v>552</v>
      </c>
      <c r="K157" s="1"/>
      <c r="L157" s="1" t="s">
        <v>553</v>
      </c>
    </row>
    <row r="158" spans="1:12" x14ac:dyDescent="0.25">
      <c r="A158" s="3"/>
      <c r="B158" s="7">
        <v>0.69067730279613804</v>
      </c>
      <c r="C158" s="1" t="s">
        <v>78</v>
      </c>
      <c r="D158" s="12"/>
      <c r="E158" s="1" t="s">
        <v>681</v>
      </c>
      <c r="F158" s="1"/>
      <c r="G158" s="12"/>
      <c r="H158" s="1"/>
      <c r="I158" s="1" t="s">
        <v>682</v>
      </c>
      <c r="J158" s="12" t="s">
        <v>683</v>
      </c>
      <c r="K158" s="1"/>
      <c r="L158" s="1" t="s">
        <v>684</v>
      </c>
    </row>
    <row r="159" spans="1:12" x14ac:dyDescent="0.25">
      <c r="A159" s="3"/>
      <c r="B159" s="7">
        <v>0.66451685319660203</v>
      </c>
      <c r="C159" s="1" t="s">
        <v>89</v>
      </c>
      <c r="D159" s="12" t="s">
        <v>738</v>
      </c>
      <c r="E159" s="1" t="s">
        <v>739</v>
      </c>
      <c r="F159" s="1"/>
      <c r="G159" s="12"/>
      <c r="H159" s="1"/>
      <c r="I159" s="1" t="s">
        <v>740</v>
      </c>
      <c r="J159" s="12" t="s">
        <v>738</v>
      </c>
      <c r="K159" s="1" t="s">
        <v>741</v>
      </c>
      <c r="L159" s="1" t="s">
        <v>742</v>
      </c>
    </row>
    <row r="160" spans="1:12" x14ac:dyDescent="0.25">
      <c r="A160" s="3"/>
      <c r="B160" s="7">
        <v>0.64478109224666202</v>
      </c>
      <c r="C160" s="1" t="s">
        <v>96</v>
      </c>
      <c r="D160" s="12" t="s">
        <v>764</v>
      </c>
      <c r="E160" s="1" t="s">
        <v>765</v>
      </c>
      <c r="F160" s="1" t="s">
        <v>766</v>
      </c>
      <c r="G160" s="12" t="s">
        <v>764</v>
      </c>
      <c r="H160" s="1" t="s">
        <v>767</v>
      </c>
      <c r="I160" s="1" t="s">
        <v>768</v>
      </c>
      <c r="J160" s="12" t="s">
        <v>764</v>
      </c>
      <c r="K160" s="1" t="s">
        <v>769</v>
      </c>
      <c r="L160" s="1" t="s">
        <v>770</v>
      </c>
    </row>
    <row r="161" spans="1:12" x14ac:dyDescent="0.25">
      <c r="A161" s="3"/>
      <c r="B161" s="7">
        <v>0.60555791617752996</v>
      </c>
      <c r="C161" s="1" t="s">
        <v>111</v>
      </c>
      <c r="D161" s="12"/>
      <c r="E161" s="1" t="s">
        <v>818</v>
      </c>
      <c r="F161" s="1"/>
      <c r="G161" s="12"/>
      <c r="H161" s="1"/>
      <c r="I161" s="1" t="s">
        <v>819</v>
      </c>
      <c r="J161" s="12" t="s">
        <v>820</v>
      </c>
      <c r="K161" s="1" t="s">
        <v>821</v>
      </c>
      <c r="L161" s="1" t="s">
        <v>822</v>
      </c>
    </row>
    <row r="162" spans="1:12" x14ac:dyDescent="0.25">
      <c r="A162" s="3"/>
      <c r="B162" s="8">
        <v>0.59142320291154404</v>
      </c>
      <c r="C162" s="1" t="s">
        <v>118</v>
      </c>
      <c r="D162" s="12"/>
      <c r="E162" s="1" t="s">
        <v>848</v>
      </c>
      <c r="F162" s="1"/>
      <c r="G162" s="12"/>
      <c r="H162" s="1"/>
      <c r="I162" s="1" t="s">
        <v>849</v>
      </c>
      <c r="J162" s="12" t="s">
        <v>850</v>
      </c>
      <c r="K162" s="1"/>
      <c r="L162" s="1" t="s">
        <v>851</v>
      </c>
    </row>
    <row r="163" spans="1:12" x14ac:dyDescent="0.25">
      <c r="A163" s="3"/>
      <c r="B163" s="8">
        <v>0.58864695172143</v>
      </c>
      <c r="C163" s="1" t="s">
        <v>121</v>
      </c>
      <c r="D163" s="12"/>
      <c r="E163" s="1" t="s">
        <v>858</v>
      </c>
      <c r="F163" s="1" t="s">
        <v>859</v>
      </c>
      <c r="G163" s="12" t="s">
        <v>860</v>
      </c>
      <c r="H163" s="1" t="s">
        <v>861</v>
      </c>
      <c r="I163" s="1" t="s">
        <v>862</v>
      </c>
      <c r="J163" s="12" t="s">
        <v>860</v>
      </c>
      <c r="K163" s="1"/>
      <c r="L163" s="1" t="s">
        <v>863</v>
      </c>
    </row>
    <row r="164" spans="1:12" x14ac:dyDescent="0.25">
      <c r="A164" s="3"/>
      <c r="B164" s="8">
        <v>0.56828964319393604</v>
      </c>
      <c r="C164" s="1" t="s">
        <v>127</v>
      </c>
      <c r="D164" s="12" t="s">
        <v>890</v>
      </c>
      <c r="E164" s="1" t="s">
        <v>891</v>
      </c>
      <c r="F164" s="1" t="s">
        <v>892</v>
      </c>
      <c r="G164" s="12" t="s">
        <v>890</v>
      </c>
      <c r="H164" s="1" t="s">
        <v>893</v>
      </c>
      <c r="I164" s="1" t="s">
        <v>894</v>
      </c>
      <c r="J164" s="12" t="s">
        <v>890</v>
      </c>
      <c r="K164" s="1"/>
      <c r="L164" s="1" t="s">
        <v>895</v>
      </c>
    </row>
    <row r="165" spans="1:12" x14ac:dyDescent="0.25">
      <c r="A165" s="3"/>
      <c r="B165" s="7">
        <v>0.564144318516965</v>
      </c>
      <c r="C165" s="1" t="s">
        <v>129</v>
      </c>
      <c r="D165" s="12"/>
      <c r="E165" s="1" t="s">
        <v>903</v>
      </c>
      <c r="F165" s="1"/>
      <c r="G165" s="12"/>
      <c r="H165" s="1"/>
      <c r="I165" s="1" t="s">
        <v>904</v>
      </c>
      <c r="J165" s="12" t="s">
        <v>905</v>
      </c>
      <c r="K165" s="1" t="s">
        <v>906</v>
      </c>
      <c r="L165" s="1" t="s">
        <v>907</v>
      </c>
    </row>
    <row r="166" spans="1:12" x14ac:dyDescent="0.25">
      <c r="A166" s="3"/>
      <c r="B166" s="7">
        <v>0.53554449275593696</v>
      </c>
      <c r="C166" s="1" t="s">
        <v>143</v>
      </c>
      <c r="D166" s="12" t="s">
        <v>978</v>
      </c>
      <c r="E166" s="1" t="s">
        <v>979</v>
      </c>
      <c r="F166" s="1"/>
      <c r="G166" s="12"/>
      <c r="H166" s="1"/>
      <c r="I166" s="1"/>
      <c r="J166" s="12"/>
      <c r="K166" s="1"/>
      <c r="L166" s="1"/>
    </row>
    <row r="167" spans="1:12" x14ac:dyDescent="0.25">
      <c r="A167" s="3"/>
      <c r="B167" s="7">
        <v>0.53275146468447199</v>
      </c>
      <c r="C167" s="1" t="s">
        <v>144</v>
      </c>
      <c r="D167" s="12"/>
      <c r="E167" s="1" t="s">
        <v>980</v>
      </c>
      <c r="F167" s="1" t="s">
        <v>981</v>
      </c>
      <c r="G167" s="12" t="s">
        <v>982</v>
      </c>
      <c r="H167" s="1" t="s">
        <v>983</v>
      </c>
      <c r="I167" s="1" t="s">
        <v>984</v>
      </c>
      <c r="J167" s="12" t="s">
        <v>982</v>
      </c>
      <c r="K167" s="1" t="s">
        <v>985</v>
      </c>
      <c r="L167" s="1" t="s">
        <v>986</v>
      </c>
    </row>
    <row r="168" spans="1:12" x14ac:dyDescent="0.25">
      <c r="A168" s="3"/>
      <c r="B168" s="7">
        <v>0.51913406820296404</v>
      </c>
      <c r="C168" s="1" t="s">
        <v>152</v>
      </c>
      <c r="D168" s="12"/>
      <c r="E168" s="1" t="s">
        <v>617</v>
      </c>
      <c r="F168" s="1" t="s">
        <v>1016</v>
      </c>
      <c r="G168" s="12" t="s">
        <v>1017</v>
      </c>
      <c r="H168" s="1" t="s">
        <v>1018</v>
      </c>
      <c r="I168" s="1" t="s">
        <v>1019</v>
      </c>
      <c r="J168" s="12" t="s">
        <v>1017</v>
      </c>
      <c r="K168" s="1" t="s">
        <v>1020</v>
      </c>
      <c r="L168" s="1" t="s">
        <v>1021</v>
      </c>
    </row>
    <row r="169" spans="1:12" x14ac:dyDescent="0.25">
      <c r="A169" s="3"/>
      <c r="B169" s="7">
        <v>0.51602947750930805</v>
      </c>
      <c r="C169" s="1" t="s">
        <v>153</v>
      </c>
      <c r="D169" s="12"/>
      <c r="E169" s="1" t="s">
        <v>1022</v>
      </c>
      <c r="F169" s="1" t="s">
        <v>1023</v>
      </c>
      <c r="G169" s="12"/>
      <c r="H169" s="1" t="s">
        <v>1022</v>
      </c>
      <c r="I169" s="1" t="s">
        <v>1024</v>
      </c>
      <c r="J169" s="12" t="s">
        <v>1025</v>
      </c>
      <c r="K169" s="1"/>
      <c r="L169" s="1" t="s">
        <v>1026</v>
      </c>
    </row>
    <row r="170" spans="1:12" x14ac:dyDescent="0.25">
      <c r="A170" s="3"/>
      <c r="B170" s="8">
        <v>-0.50894374517788499</v>
      </c>
      <c r="C170" s="1" t="s">
        <v>170</v>
      </c>
      <c r="D170" s="12"/>
      <c r="E170" s="1" t="s">
        <v>1107</v>
      </c>
      <c r="F170" s="1"/>
      <c r="G170" s="12"/>
      <c r="H170" s="1"/>
      <c r="I170" s="1" t="s">
        <v>1108</v>
      </c>
      <c r="J170" s="12" t="s">
        <v>1109</v>
      </c>
      <c r="K170" s="1" t="s">
        <v>1110</v>
      </c>
      <c r="L170" s="1" t="s">
        <v>1111</v>
      </c>
    </row>
    <row r="171" spans="1:12" x14ac:dyDescent="0.25">
      <c r="A171" s="3"/>
      <c r="B171" s="7">
        <v>-0.51036401083317495</v>
      </c>
      <c r="C171" s="1" t="s">
        <v>172</v>
      </c>
      <c r="D171" s="12"/>
      <c r="E171" s="1" t="s">
        <v>1113</v>
      </c>
      <c r="F171" s="1" t="s">
        <v>1114</v>
      </c>
      <c r="G171" s="12" t="s">
        <v>1115</v>
      </c>
      <c r="H171" s="1" t="s">
        <v>1116</v>
      </c>
      <c r="I171" s="1" t="s">
        <v>1117</v>
      </c>
      <c r="J171" s="12" t="s">
        <v>1115</v>
      </c>
      <c r="K171" s="1" t="s">
        <v>1118</v>
      </c>
      <c r="L171" s="1" t="s">
        <v>1119</v>
      </c>
    </row>
    <row r="172" spans="1:12" x14ac:dyDescent="0.25">
      <c r="A172" s="3"/>
      <c r="B172" s="7">
        <v>-0.51970092857988703</v>
      </c>
      <c r="C172" s="1" t="s">
        <v>178</v>
      </c>
      <c r="D172" s="12"/>
      <c r="E172" s="1" t="s">
        <v>1146</v>
      </c>
      <c r="F172" s="1" t="s">
        <v>1147</v>
      </c>
      <c r="G172" s="12"/>
      <c r="H172" s="1" t="s">
        <v>1148</v>
      </c>
      <c r="I172" s="1" t="s">
        <v>1149</v>
      </c>
      <c r="J172" s="12" t="s">
        <v>1150</v>
      </c>
      <c r="K172" s="1" t="s">
        <v>1151</v>
      </c>
      <c r="L172" s="1" t="s">
        <v>1152</v>
      </c>
    </row>
    <row r="173" spans="1:12" x14ac:dyDescent="0.25">
      <c r="B173" s="7">
        <v>-0.53364056341822397</v>
      </c>
      <c r="C173" s="1" t="s">
        <v>187</v>
      </c>
      <c r="D173" s="12"/>
      <c r="E173" s="1" t="s">
        <v>1196</v>
      </c>
      <c r="F173" s="1"/>
      <c r="G173" s="12"/>
      <c r="H173" s="1"/>
      <c r="I173" s="1" t="s">
        <v>1197</v>
      </c>
      <c r="J173" s="12" t="s">
        <v>1198</v>
      </c>
      <c r="K173" s="1"/>
      <c r="L173" s="1" t="s">
        <v>1199</v>
      </c>
    </row>
    <row r="174" spans="1:12" x14ac:dyDescent="0.25">
      <c r="B174" s="7">
        <v>-0.54465715675621595</v>
      </c>
      <c r="C174" s="1" t="s">
        <v>195</v>
      </c>
      <c r="D174" s="12"/>
      <c r="E174" s="1" t="s">
        <v>1233</v>
      </c>
      <c r="F174" s="1" t="s">
        <v>1234</v>
      </c>
      <c r="G174" s="12" t="s">
        <v>1235</v>
      </c>
      <c r="H174" s="1" t="s">
        <v>1236</v>
      </c>
      <c r="I174" s="1" t="s">
        <v>1237</v>
      </c>
      <c r="J174" s="12" t="s">
        <v>1235</v>
      </c>
      <c r="K174" s="1" t="s">
        <v>1238</v>
      </c>
      <c r="L174" s="1" t="s">
        <v>1239</v>
      </c>
    </row>
    <row r="175" spans="1:12" x14ac:dyDescent="0.25">
      <c r="B175" s="7">
        <v>-0.55341728477999097</v>
      </c>
      <c r="C175" s="1" t="s">
        <v>202</v>
      </c>
      <c r="D175" s="12"/>
      <c r="E175" s="1" t="s">
        <v>1273</v>
      </c>
      <c r="F175" s="1"/>
      <c r="G175" s="12"/>
      <c r="H175" s="1"/>
      <c r="I175" s="1" t="s">
        <v>1274</v>
      </c>
      <c r="J175" s="12" t="s">
        <v>1275</v>
      </c>
      <c r="K175" s="1"/>
      <c r="L175" s="1" t="s">
        <v>1276</v>
      </c>
    </row>
    <row r="176" spans="1:12" x14ac:dyDescent="0.25">
      <c r="B176" s="7">
        <v>-0.56147838914705195</v>
      </c>
      <c r="C176" s="1" t="s">
        <v>210</v>
      </c>
      <c r="D176" s="12"/>
      <c r="E176" s="1" t="s">
        <v>1306</v>
      </c>
      <c r="F176" s="1"/>
      <c r="G176" s="12"/>
      <c r="H176" s="1"/>
      <c r="I176" s="1" t="s">
        <v>1307</v>
      </c>
      <c r="J176" s="12" t="s">
        <v>1308</v>
      </c>
      <c r="K176" s="1" t="s">
        <v>1309</v>
      </c>
      <c r="L176" s="1" t="s">
        <v>1310</v>
      </c>
    </row>
    <row r="177" spans="1:12" x14ac:dyDescent="0.25">
      <c r="B177" s="7">
        <v>-0.58628834205634195</v>
      </c>
      <c r="C177" s="1" t="s">
        <v>222</v>
      </c>
      <c r="D177" s="12"/>
      <c r="E177" s="1" t="s">
        <v>1366</v>
      </c>
      <c r="F177" s="1"/>
      <c r="G177" s="12"/>
      <c r="H177" s="1"/>
      <c r="I177" s="1" t="s">
        <v>1367</v>
      </c>
      <c r="J177" s="12" t="s">
        <v>1368</v>
      </c>
      <c r="K177" s="1" t="s">
        <v>1369</v>
      </c>
      <c r="L177" s="1" t="s">
        <v>1370</v>
      </c>
    </row>
    <row r="178" spans="1:12" x14ac:dyDescent="0.25">
      <c r="B178" s="7">
        <v>-0.60955883685252299</v>
      </c>
      <c r="C178" s="1" t="s">
        <v>226</v>
      </c>
      <c r="D178" s="12"/>
      <c r="E178" s="1" t="s">
        <v>1383</v>
      </c>
      <c r="F178" s="1"/>
      <c r="G178" s="12"/>
      <c r="H178" s="1"/>
      <c r="I178" s="1" t="s">
        <v>1384</v>
      </c>
      <c r="J178" s="12" t="s">
        <v>1385</v>
      </c>
      <c r="K178" s="1"/>
      <c r="L178" s="1" t="s">
        <v>1386</v>
      </c>
    </row>
    <row r="179" spans="1:12" x14ac:dyDescent="0.25">
      <c r="B179" s="7">
        <v>-0.64789674905150196</v>
      </c>
      <c r="C179" s="1" t="s">
        <v>239</v>
      </c>
      <c r="D179" s="12"/>
      <c r="E179" s="1" t="s">
        <v>1439</v>
      </c>
      <c r="F179" s="1" t="s">
        <v>1440</v>
      </c>
      <c r="G179" s="12"/>
      <c r="H179" s="1" t="s">
        <v>1439</v>
      </c>
      <c r="I179" s="1" t="s">
        <v>1441</v>
      </c>
      <c r="J179" s="12" t="s">
        <v>1442</v>
      </c>
      <c r="K179" s="1" t="s">
        <v>1443</v>
      </c>
      <c r="L179" s="1" t="s">
        <v>1444</v>
      </c>
    </row>
    <row r="180" spans="1:12" x14ac:dyDescent="0.25">
      <c r="B180" s="7">
        <v>-0.70502602721257901</v>
      </c>
      <c r="C180" s="1" t="s">
        <v>250</v>
      </c>
      <c r="D180" s="12" t="s">
        <v>1494</v>
      </c>
      <c r="E180" s="1" t="s">
        <v>1495</v>
      </c>
      <c r="F180" s="1" t="s">
        <v>1496</v>
      </c>
      <c r="G180" s="12" t="s">
        <v>1494</v>
      </c>
      <c r="H180" s="1" t="s">
        <v>1497</v>
      </c>
      <c r="I180" s="1" t="s">
        <v>1498</v>
      </c>
      <c r="J180" s="12" t="s">
        <v>1494</v>
      </c>
      <c r="K180" s="1" t="s">
        <v>1499</v>
      </c>
      <c r="L180" s="1" t="s">
        <v>1500</v>
      </c>
    </row>
    <row r="181" spans="1:12" x14ac:dyDescent="0.25">
      <c r="B181" s="7">
        <v>-0.73918707637451897</v>
      </c>
      <c r="C181" s="1" t="s">
        <v>257</v>
      </c>
      <c r="D181" s="12"/>
      <c r="E181" s="1" t="s">
        <v>1530</v>
      </c>
      <c r="F181" s="1"/>
      <c r="G181" s="12"/>
      <c r="H181" s="1"/>
      <c r="I181" s="1" t="s">
        <v>1531</v>
      </c>
      <c r="J181" s="12" t="s">
        <v>1532</v>
      </c>
      <c r="K181" s="1" t="s">
        <v>1533</v>
      </c>
      <c r="L181" s="1" t="s">
        <v>1534</v>
      </c>
    </row>
    <row r="182" spans="1:12" x14ac:dyDescent="0.25">
      <c r="B182" s="7">
        <v>-1.1703119326581599</v>
      </c>
      <c r="C182" s="1" t="s">
        <v>279</v>
      </c>
      <c r="D182" s="12"/>
      <c r="E182" s="1" t="s">
        <v>1254</v>
      </c>
      <c r="F182" s="1" t="s">
        <v>1665</v>
      </c>
      <c r="G182" s="12"/>
      <c r="H182" s="1" t="s">
        <v>1666</v>
      </c>
      <c r="I182" s="1" t="s">
        <v>1667</v>
      </c>
      <c r="J182" s="12" t="s">
        <v>1668</v>
      </c>
      <c r="K182" s="1"/>
      <c r="L182" s="1" t="s">
        <v>1669</v>
      </c>
    </row>
    <row r="183" spans="1:12" x14ac:dyDescent="0.25">
      <c r="B183" s="7">
        <v>-1.44673102413921</v>
      </c>
      <c r="C183" s="1" t="s">
        <v>282</v>
      </c>
      <c r="D183" s="12"/>
      <c r="E183" s="1" t="s">
        <v>1675</v>
      </c>
      <c r="F183" s="1" t="s">
        <v>1676</v>
      </c>
      <c r="G183" s="12" t="s">
        <v>1677</v>
      </c>
      <c r="H183" s="1" t="s">
        <v>1678</v>
      </c>
      <c r="I183" s="1" t="s">
        <v>1679</v>
      </c>
      <c r="J183" s="12" t="s">
        <v>1677</v>
      </c>
      <c r="K183" s="1" t="s">
        <v>1680</v>
      </c>
      <c r="L183" s="1" t="s">
        <v>1681</v>
      </c>
    </row>
    <row r="184" spans="1:12" x14ac:dyDescent="0.25">
      <c r="B184" s="9"/>
    </row>
    <row r="185" spans="1:12" x14ac:dyDescent="0.25">
      <c r="A185" s="6" t="s">
        <v>1708</v>
      </c>
      <c r="B185" s="7">
        <v>0.67338099727315104</v>
      </c>
      <c r="C185" s="1" t="s">
        <v>85</v>
      </c>
      <c r="D185" s="12"/>
      <c r="E185" s="1" t="s">
        <v>715</v>
      </c>
      <c r="F185" s="1" t="s">
        <v>716</v>
      </c>
      <c r="G185" s="12"/>
      <c r="H185" s="1" t="s">
        <v>717</v>
      </c>
      <c r="I185" s="1" t="s">
        <v>718</v>
      </c>
      <c r="J185" s="12" t="s">
        <v>719</v>
      </c>
      <c r="K185" s="1" t="s">
        <v>720</v>
      </c>
      <c r="L185" s="1" t="s">
        <v>721</v>
      </c>
    </row>
    <row r="186" spans="1:12" x14ac:dyDescent="0.25">
      <c r="A186" s="3"/>
      <c r="B186" s="7">
        <v>0.50899718337045696</v>
      </c>
      <c r="C186" s="1" t="s">
        <v>157</v>
      </c>
      <c r="D186" s="12" t="s">
        <v>1040</v>
      </c>
      <c r="E186" s="1" t="s">
        <v>1041</v>
      </c>
      <c r="F186" s="1"/>
      <c r="G186" s="12"/>
      <c r="H186" s="1"/>
      <c r="I186" s="1" t="s">
        <v>1042</v>
      </c>
      <c r="J186" s="12" t="s">
        <v>1040</v>
      </c>
      <c r="K186" s="1" t="s">
        <v>1043</v>
      </c>
      <c r="L186" s="1" t="s">
        <v>1044</v>
      </c>
    </row>
    <row r="187" spans="1:12" x14ac:dyDescent="0.25">
      <c r="A187" s="3"/>
      <c r="B187" s="7">
        <v>-0.55731722818028595</v>
      </c>
      <c r="C187" s="1" t="s">
        <v>207</v>
      </c>
      <c r="D187" s="12"/>
      <c r="E187" s="1" t="s">
        <v>1292</v>
      </c>
      <c r="F187" s="1" t="s">
        <v>1293</v>
      </c>
      <c r="G187" s="12" t="s">
        <v>1294</v>
      </c>
      <c r="H187" s="1" t="s">
        <v>1295</v>
      </c>
      <c r="I187" s="1" t="s">
        <v>1296</v>
      </c>
      <c r="J187" s="12" t="s">
        <v>1294</v>
      </c>
      <c r="K187" s="1" t="s">
        <v>1297</v>
      </c>
      <c r="L187" s="1" t="s">
        <v>1298</v>
      </c>
    </row>
    <row r="188" spans="1:12" x14ac:dyDescent="0.25">
      <c r="B188" s="7">
        <v>-1.1894383797235599</v>
      </c>
      <c r="C188" s="1" t="s">
        <v>280</v>
      </c>
      <c r="D188" s="12"/>
      <c r="E188" s="1" t="s">
        <v>1670</v>
      </c>
      <c r="F188" s="1"/>
      <c r="G188" s="12"/>
      <c r="H188" s="1"/>
      <c r="I188" s="1" t="s">
        <v>1671</v>
      </c>
      <c r="J188" s="12" t="s">
        <v>1672</v>
      </c>
      <c r="K188" s="1"/>
      <c r="L188" s="1" t="s">
        <v>1673</v>
      </c>
    </row>
    <row r="189" spans="1:12" x14ac:dyDescent="0.25">
      <c r="B189" s="9"/>
    </row>
    <row r="190" spans="1:12" x14ac:dyDescent="0.25">
      <c r="A190" s="6" t="s">
        <v>1693</v>
      </c>
      <c r="B190" s="8">
        <v>1.06683697421629</v>
      </c>
      <c r="C190" s="1" t="s">
        <v>23</v>
      </c>
      <c r="D190" s="12"/>
      <c r="E190" s="1" t="s">
        <v>397</v>
      </c>
      <c r="F190" s="1"/>
      <c r="G190" s="12"/>
      <c r="H190" s="1"/>
      <c r="I190" s="1" t="s">
        <v>398</v>
      </c>
      <c r="J190" s="12" t="s">
        <v>398</v>
      </c>
      <c r="K190" s="1"/>
      <c r="L190" s="1" t="s">
        <v>399</v>
      </c>
    </row>
    <row r="191" spans="1:12" x14ac:dyDescent="0.25">
      <c r="A191" s="3"/>
      <c r="B191" s="8">
        <v>1.0660837041764</v>
      </c>
      <c r="C191" s="1" t="s">
        <v>24</v>
      </c>
      <c r="D191" s="12"/>
      <c r="E191" s="1" t="s">
        <v>400</v>
      </c>
      <c r="F191" s="1" t="s">
        <v>401</v>
      </c>
      <c r="G191" s="12"/>
      <c r="H191" s="1" t="s">
        <v>402</v>
      </c>
      <c r="I191" s="1" t="s">
        <v>403</v>
      </c>
      <c r="J191" s="12" t="s">
        <v>404</v>
      </c>
      <c r="K191" s="1"/>
      <c r="L191" s="1" t="s">
        <v>405</v>
      </c>
    </row>
    <row r="192" spans="1:12" x14ac:dyDescent="0.25">
      <c r="A192" s="3"/>
      <c r="B192" s="8">
        <v>1.0415867913227099</v>
      </c>
      <c r="C192" s="1" t="s">
        <v>26</v>
      </c>
      <c r="D192" s="12" t="s">
        <v>413</v>
      </c>
      <c r="E192" s="1" t="s">
        <v>414</v>
      </c>
      <c r="F192" s="1"/>
      <c r="G192" s="12"/>
      <c r="H192" s="1"/>
      <c r="I192" s="1" t="s">
        <v>415</v>
      </c>
      <c r="J192" s="12" t="s">
        <v>416</v>
      </c>
      <c r="K192" s="1" t="s">
        <v>417</v>
      </c>
      <c r="L192" s="1" t="s">
        <v>418</v>
      </c>
    </row>
    <row r="193" spans="1:12" x14ac:dyDescent="0.25">
      <c r="A193" s="3"/>
      <c r="B193" s="8">
        <v>0.88208744264466699</v>
      </c>
      <c r="C193" s="1" t="s">
        <v>43</v>
      </c>
      <c r="D193" s="12"/>
      <c r="E193" s="1" t="s">
        <v>505</v>
      </c>
      <c r="F193" s="1"/>
      <c r="G193" s="12"/>
      <c r="H193" s="1"/>
      <c r="I193" s="1" t="s">
        <v>506</v>
      </c>
      <c r="J193" s="12" t="s">
        <v>507</v>
      </c>
      <c r="K193" s="1" t="s">
        <v>508</v>
      </c>
      <c r="L193" s="1" t="s">
        <v>509</v>
      </c>
    </row>
    <row r="194" spans="1:12" x14ac:dyDescent="0.25">
      <c r="A194" s="3"/>
      <c r="B194" s="8">
        <v>0.82573314409551302</v>
      </c>
      <c r="C194" s="1" t="s">
        <v>46</v>
      </c>
      <c r="D194" s="12" t="s">
        <v>520</v>
      </c>
      <c r="E194" s="1" t="s">
        <v>521</v>
      </c>
      <c r="F194" s="1" t="s">
        <v>522</v>
      </c>
      <c r="G194" s="12" t="s">
        <v>523</v>
      </c>
      <c r="H194" s="1" t="s">
        <v>524</v>
      </c>
      <c r="I194" s="1" t="s">
        <v>525</v>
      </c>
      <c r="J194" s="12" t="s">
        <v>526</v>
      </c>
      <c r="K194" s="1" t="s">
        <v>527</v>
      </c>
      <c r="L194" s="1" t="s">
        <v>528</v>
      </c>
    </row>
    <row r="195" spans="1:12" x14ac:dyDescent="0.25">
      <c r="A195" s="3"/>
      <c r="B195" s="8">
        <v>0.74162781989456505</v>
      </c>
      <c r="C195" s="1" t="s">
        <v>62</v>
      </c>
      <c r="D195" s="12" t="s">
        <v>595</v>
      </c>
      <c r="E195" s="1" t="s">
        <v>596</v>
      </c>
      <c r="F195" s="1" t="s">
        <v>597</v>
      </c>
      <c r="G195" s="12" t="s">
        <v>598</v>
      </c>
      <c r="H195" s="1" t="s">
        <v>599</v>
      </c>
      <c r="I195" s="1" t="s">
        <v>600</v>
      </c>
      <c r="J195" s="12" t="s">
        <v>595</v>
      </c>
      <c r="K195" s="1" t="s">
        <v>601</v>
      </c>
      <c r="L195" s="1" t="s">
        <v>602</v>
      </c>
    </row>
    <row r="196" spans="1:12" x14ac:dyDescent="0.25">
      <c r="A196" s="3"/>
      <c r="B196" s="8">
        <v>0.71729244318142105</v>
      </c>
      <c r="C196" s="1" t="s">
        <v>71</v>
      </c>
      <c r="D196" s="12"/>
      <c r="E196" s="1" t="s">
        <v>643</v>
      </c>
      <c r="F196" s="1" t="s">
        <v>644</v>
      </c>
      <c r="G196" s="12" t="s">
        <v>645</v>
      </c>
      <c r="H196" s="1" t="s">
        <v>646</v>
      </c>
      <c r="I196" s="1" t="s">
        <v>647</v>
      </c>
      <c r="J196" s="12" t="s">
        <v>648</v>
      </c>
      <c r="K196" s="1" t="s">
        <v>649</v>
      </c>
      <c r="L196" s="1" t="s">
        <v>650</v>
      </c>
    </row>
    <row r="197" spans="1:12" x14ac:dyDescent="0.25">
      <c r="A197" s="3"/>
      <c r="B197" s="8">
        <v>0.70489104389417701</v>
      </c>
      <c r="C197" s="1" t="s">
        <v>73</v>
      </c>
      <c r="D197" s="12"/>
      <c r="E197" s="1" t="s">
        <v>654</v>
      </c>
      <c r="F197" s="1" t="s">
        <v>655</v>
      </c>
      <c r="G197" s="12"/>
      <c r="H197" s="1" t="s">
        <v>656</v>
      </c>
      <c r="I197" s="1" t="s">
        <v>657</v>
      </c>
      <c r="J197" s="12" t="s">
        <v>658</v>
      </c>
      <c r="K197" s="1"/>
      <c r="L197" s="1" t="s">
        <v>659</v>
      </c>
    </row>
    <row r="198" spans="1:12" x14ac:dyDescent="0.25">
      <c r="A198" s="3"/>
      <c r="B198" s="7">
        <v>0.69526875782791497</v>
      </c>
      <c r="C198" s="1" t="s">
        <v>77</v>
      </c>
      <c r="D198" s="12"/>
      <c r="E198" s="1" t="s">
        <v>673</v>
      </c>
      <c r="F198" s="1" t="s">
        <v>674</v>
      </c>
      <c r="G198" s="12" t="s">
        <v>675</v>
      </c>
      <c r="H198" s="1" t="s">
        <v>676</v>
      </c>
      <c r="I198" s="1" t="s">
        <v>677</v>
      </c>
      <c r="J198" s="12" t="s">
        <v>678</v>
      </c>
      <c r="K198" s="1" t="s">
        <v>679</v>
      </c>
      <c r="L198" s="1" t="s">
        <v>680</v>
      </c>
    </row>
    <row r="199" spans="1:12" x14ac:dyDescent="0.25">
      <c r="A199" s="3"/>
      <c r="B199" s="8">
        <v>0.68096242154548703</v>
      </c>
      <c r="C199" s="1" t="s">
        <v>83</v>
      </c>
      <c r="D199" s="12" t="s">
        <v>702</v>
      </c>
      <c r="E199" s="1" t="s">
        <v>703</v>
      </c>
      <c r="F199" s="1" t="s">
        <v>704</v>
      </c>
      <c r="G199" s="12" t="s">
        <v>705</v>
      </c>
      <c r="H199" s="1" t="s">
        <v>706</v>
      </c>
      <c r="I199" s="1" t="s">
        <v>707</v>
      </c>
      <c r="J199" s="12" t="s">
        <v>702</v>
      </c>
      <c r="K199" s="1" t="s">
        <v>708</v>
      </c>
      <c r="L199" s="1" t="s">
        <v>709</v>
      </c>
    </row>
    <row r="200" spans="1:12" x14ac:dyDescent="0.25">
      <c r="A200" s="3"/>
      <c r="B200" s="8">
        <v>0.59464726760290199</v>
      </c>
      <c r="C200" s="1" t="s">
        <v>115</v>
      </c>
      <c r="D200" s="12" t="s">
        <v>832</v>
      </c>
      <c r="E200" s="1" t="s">
        <v>414</v>
      </c>
      <c r="F200" s="1" t="s">
        <v>833</v>
      </c>
      <c r="G200" s="12" t="s">
        <v>834</v>
      </c>
      <c r="H200" s="1" t="s">
        <v>835</v>
      </c>
      <c r="I200" s="1" t="s">
        <v>836</v>
      </c>
      <c r="J200" s="12" t="s">
        <v>834</v>
      </c>
      <c r="K200" s="1" t="s">
        <v>837</v>
      </c>
      <c r="L200" s="1" t="s">
        <v>838</v>
      </c>
    </row>
    <row r="201" spans="1:12" x14ac:dyDescent="0.25">
      <c r="A201" s="3"/>
      <c r="B201" s="8">
        <v>0.59369476984932701</v>
      </c>
      <c r="C201" s="1" t="s">
        <v>116</v>
      </c>
      <c r="D201" s="12"/>
      <c r="E201" s="1" t="s">
        <v>839</v>
      </c>
      <c r="F201" s="1"/>
      <c r="G201" s="12"/>
      <c r="H201" s="1"/>
      <c r="I201" s="1" t="s">
        <v>840</v>
      </c>
      <c r="J201" s="12" t="s">
        <v>841</v>
      </c>
      <c r="K201" s="1"/>
      <c r="L201" s="1" t="s">
        <v>842</v>
      </c>
    </row>
    <row r="202" spans="1:12" x14ac:dyDescent="0.25">
      <c r="A202" s="3"/>
      <c r="B202" s="8">
        <v>0.57329114861552499</v>
      </c>
      <c r="C202" s="1" t="s">
        <v>124</v>
      </c>
      <c r="D202" s="12" t="s">
        <v>876</v>
      </c>
      <c r="E202" s="1" t="s">
        <v>877</v>
      </c>
      <c r="F202" s="1" t="s">
        <v>878</v>
      </c>
      <c r="G202" s="12" t="s">
        <v>879</v>
      </c>
      <c r="H202" s="1" t="s">
        <v>880</v>
      </c>
      <c r="I202" s="1" t="s">
        <v>881</v>
      </c>
      <c r="J202" s="12" t="s">
        <v>876</v>
      </c>
      <c r="K202" s="1" t="s">
        <v>882</v>
      </c>
      <c r="L202" s="1" t="s">
        <v>883</v>
      </c>
    </row>
    <row r="203" spans="1:12" x14ac:dyDescent="0.25">
      <c r="A203" s="3"/>
      <c r="B203" s="7">
        <v>0.561182441396882</v>
      </c>
      <c r="C203" s="1" t="s">
        <v>130</v>
      </c>
      <c r="D203" s="12"/>
      <c r="E203" s="1" t="s">
        <v>596</v>
      </c>
      <c r="F203" s="1" t="s">
        <v>908</v>
      </c>
      <c r="G203" s="12" t="s">
        <v>909</v>
      </c>
      <c r="H203" s="1" t="s">
        <v>910</v>
      </c>
      <c r="I203" s="1" t="s">
        <v>911</v>
      </c>
      <c r="J203" s="12" t="s">
        <v>909</v>
      </c>
      <c r="K203" s="1" t="s">
        <v>912</v>
      </c>
      <c r="L203" s="1" t="s">
        <v>913</v>
      </c>
    </row>
    <row r="204" spans="1:12" x14ac:dyDescent="0.25">
      <c r="A204" s="3"/>
      <c r="B204" s="8">
        <v>0.55262425484664701</v>
      </c>
      <c r="C204" s="1" t="s">
        <v>135</v>
      </c>
      <c r="D204" s="12"/>
      <c r="E204" s="1" t="s">
        <v>934</v>
      </c>
      <c r="F204" s="1" t="s">
        <v>935</v>
      </c>
      <c r="G204" s="12" t="s">
        <v>936</v>
      </c>
      <c r="H204" s="1" t="s">
        <v>937</v>
      </c>
      <c r="I204" s="1" t="s">
        <v>938</v>
      </c>
      <c r="J204" s="12" t="s">
        <v>936</v>
      </c>
      <c r="K204" s="1" t="s">
        <v>939</v>
      </c>
      <c r="L204" s="1" t="s">
        <v>940</v>
      </c>
    </row>
    <row r="205" spans="1:12" x14ac:dyDescent="0.25">
      <c r="B205" s="8">
        <v>0.54893208964520301</v>
      </c>
      <c r="C205" s="1" t="s">
        <v>136</v>
      </c>
      <c r="D205" s="12"/>
      <c r="E205" s="1" t="s">
        <v>941</v>
      </c>
      <c r="F205" s="1" t="s">
        <v>942</v>
      </c>
      <c r="G205" s="12" t="s">
        <v>943</v>
      </c>
      <c r="H205" s="1" t="s">
        <v>944</v>
      </c>
      <c r="I205" s="1" t="s">
        <v>945</v>
      </c>
      <c r="J205" s="12" t="s">
        <v>943</v>
      </c>
      <c r="K205" s="1" t="s">
        <v>946</v>
      </c>
      <c r="L205" s="1" t="s">
        <v>947</v>
      </c>
    </row>
    <row r="206" spans="1:12" x14ac:dyDescent="0.25">
      <c r="B206" s="8">
        <v>0.52124742998666895</v>
      </c>
      <c r="C206" s="1" t="s">
        <v>150</v>
      </c>
      <c r="D206" s="12"/>
      <c r="E206" s="1" t="s">
        <v>654</v>
      </c>
      <c r="F206" s="1"/>
      <c r="G206" s="12"/>
      <c r="H206" s="1"/>
      <c r="I206" s="1" t="s">
        <v>1007</v>
      </c>
      <c r="J206" s="12" t="s">
        <v>1008</v>
      </c>
      <c r="K206" s="1"/>
      <c r="L206" s="1" t="s">
        <v>1009</v>
      </c>
    </row>
    <row r="207" spans="1:12" x14ac:dyDescent="0.25">
      <c r="B207" s="8">
        <v>0.50619531989261002</v>
      </c>
      <c r="C207" s="1" t="s">
        <v>164</v>
      </c>
      <c r="D207" s="12"/>
      <c r="E207" s="1" t="s">
        <v>397</v>
      </c>
      <c r="F207" s="1" t="s">
        <v>1080</v>
      </c>
      <c r="G207" s="12" t="s">
        <v>1081</v>
      </c>
      <c r="H207" s="1" t="s">
        <v>1082</v>
      </c>
      <c r="I207" s="1" t="s">
        <v>1083</v>
      </c>
      <c r="J207" s="12" t="s">
        <v>1083</v>
      </c>
      <c r="K207" s="1"/>
      <c r="L207" s="1" t="s">
        <v>1084</v>
      </c>
    </row>
    <row r="208" spans="1:12" x14ac:dyDescent="0.25">
      <c r="B208" s="7">
        <v>-0.65284535728517601</v>
      </c>
      <c r="C208" s="1" t="s">
        <v>240</v>
      </c>
      <c r="D208" s="12" t="s">
        <v>1445</v>
      </c>
      <c r="E208" s="1" t="s">
        <v>1446</v>
      </c>
      <c r="F208" s="1"/>
      <c r="G208" s="12"/>
      <c r="H208" s="1"/>
      <c r="I208" s="1"/>
      <c r="J208" s="12"/>
      <c r="K208" s="1"/>
      <c r="L208" s="1"/>
    </row>
    <row r="209" spans="1:12" x14ac:dyDescent="0.25">
      <c r="B209" s="9"/>
    </row>
    <row r="210" spans="1:12" x14ac:dyDescent="0.25">
      <c r="A210" s="6" t="s">
        <v>1686</v>
      </c>
      <c r="B210" s="8">
        <v>1.0574272682233901</v>
      </c>
      <c r="C210" s="1" t="s">
        <v>25</v>
      </c>
      <c r="D210" s="12"/>
      <c r="E210" s="1" t="s">
        <v>406</v>
      </c>
      <c r="F210" s="1" t="s">
        <v>407</v>
      </c>
      <c r="G210" s="12" t="s">
        <v>408</v>
      </c>
      <c r="H210" s="1" t="s">
        <v>409</v>
      </c>
      <c r="I210" s="1" t="s">
        <v>410</v>
      </c>
      <c r="J210" s="12" t="s">
        <v>411</v>
      </c>
      <c r="K210" s="1"/>
      <c r="L210" s="1" t="s">
        <v>412</v>
      </c>
    </row>
    <row r="211" spans="1:12" x14ac:dyDescent="0.25">
      <c r="A211" s="3"/>
      <c r="B211" s="8">
        <v>0.965824300515564</v>
      </c>
      <c r="C211" s="1" t="s">
        <v>37</v>
      </c>
      <c r="D211" s="12" t="s">
        <v>475</v>
      </c>
      <c r="E211" s="1" t="s">
        <v>476</v>
      </c>
      <c r="F211" s="1"/>
      <c r="G211" s="12"/>
      <c r="H211" s="1"/>
      <c r="I211" s="1"/>
      <c r="J211" s="12"/>
      <c r="K211" s="1"/>
      <c r="L211" s="1"/>
    </row>
    <row r="212" spans="1:12" x14ac:dyDescent="0.25">
      <c r="A212" s="3"/>
      <c r="B212" s="8">
        <v>0.94543817544270303</v>
      </c>
      <c r="C212" s="1" t="s">
        <v>38</v>
      </c>
      <c r="D212" s="12"/>
      <c r="E212" s="1" t="s">
        <v>477</v>
      </c>
      <c r="F212" s="1" t="s">
        <v>478</v>
      </c>
      <c r="G212" s="12" t="s">
        <v>479</v>
      </c>
      <c r="H212" s="1" t="s">
        <v>480</v>
      </c>
      <c r="I212" s="1" t="s">
        <v>481</v>
      </c>
      <c r="J212" s="12" t="s">
        <v>479</v>
      </c>
      <c r="K212" s="1" t="s">
        <v>482</v>
      </c>
      <c r="L212" s="1" t="s">
        <v>483</v>
      </c>
    </row>
    <row r="213" spans="1:12" x14ac:dyDescent="0.25">
      <c r="A213" s="3"/>
      <c r="B213" s="8">
        <v>0.89725221319306403</v>
      </c>
      <c r="C213" s="1" t="s">
        <v>41</v>
      </c>
      <c r="D213" s="12" t="s">
        <v>496</v>
      </c>
      <c r="E213" s="1" t="s">
        <v>497</v>
      </c>
      <c r="F213" s="1"/>
      <c r="G213" s="12"/>
      <c r="H213" s="1"/>
      <c r="I213" s="1"/>
      <c r="J213" s="12"/>
      <c r="K213" s="1"/>
      <c r="L213" s="1"/>
    </row>
    <row r="214" spans="1:12" x14ac:dyDescent="0.25">
      <c r="A214" s="3"/>
      <c r="B214" s="8">
        <v>0.79520652833775096</v>
      </c>
      <c r="C214" s="1" t="s">
        <v>50</v>
      </c>
      <c r="D214" s="12" t="s">
        <v>535</v>
      </c>
      <c r="E214" s="1" t="s">
        <v>536</v>
      </c>
      <c r="F214" s="1"/>
      <c r="G214" s="12"/>
      <c r="H214" s="1"/>
      <c r="I214" s="1"/>
      <c r="J214" s="12"/>
      <c r="K214" s="1"/>
      <c r="L214" s="1"/>
    </row>
    <row r="215" spans="1:12" x14ac:dyDescent="0.25">
      <c r="A215" s="3"/>
      <c r="B215" s="8">
        <v>0.735406228716318</v>
      </c>
      <c r="C215" s="1" t="s">
        <v>64</v>
      </c>
      <c r="D215" s="12"/>
      <c r="E215" s="1" t="s">
        <v>608</v>
      </c>
      <c r="F215" s="1"/>
      <c r="G215" s="12"/>
      <c r="H215" s="1"/>
      <c r="I215" s="1" t="s">
        <v>609</v>
      </c>
      <c r="J215" s="12" t="s">
        <v>610</v>
      </c>
      <c r="K215" s="1"/>
      <c r="L215" s="1" t="s">
        <v>611</v>
      </c>
    </row>
    <row r="216" spans="1:12" x14ac:dyDescent="0.25">
      <c r="A216" s="3"/>
      <c r="B216" s="8">
        <v>0.72058001846524</v>
      </c>
      <c r="C216" s="1" t="s">
        <v>68</v>
      </c>
      <c r="D216" s="12"/>
      <c r="E216" s="1" t="s">
        <v>630</v>
      </c>
      <c r="F216" s="1"/>
      <c r="G216" s="12"/>
      <c r="H216" s="1"/>
      <c r="I216" s="1" t="s">
        <v>631</v>
      </c>
      <c r="J216" s="12" t="s">
        <v>632</v>
      </c>
      <c r="K216" s="1"/>
      <c r="L216" s="1" t="s">
        <v>633</v>
      </c>
    </row>
    <row r="217" spans="1:12" x14ac:dyDescent="0.25">
      <c r="A217" s="3"/>
      <c r="B217" s="8">
        <v>0.66125007130529201</v>
      </c>
      <c r="C217" s="1" t="s">
        <v>90</v>
      </c>
      <c r="D217" s="12"/>
      <c r="E217" s="1" t="s">
        <v>743</v>
      </c>
      <c r="F217" s="1"/>
      <c r="G217" s="12"/>
      <c r="H217" s="1"/>
      <c r="I217" s="1"/>
      <c r="J217" s="12"/>
      <c r="K217" s="1"/>
      <c r="L217" s="1"/>
    </row>
    <row r="218" spans="1:12" x14ac:dyDescent="0.25">
      <c r="A218" s="3"/>
      <c r="B218" s="8">
        <v>0.647158033123165</v>
      </c>
      <c r="C218" s="1" t="s">
        <v>95</v>
      </c>
      <c r="D218" s="12" t="s">
        <v>762</v>
      </c>
      <c r="E218" s="1" t="s">
        <v>763</v>
      </c>
      <c r="F218" s="1"/>
      <c r="G218" s="12"/>
      <c r="H218" s="1"/>
      <c r="I218" s="1"/>
      <c r="J218" s="12"/>
      <c r="K218" s="1"/>
      <c r="L218" s="1"/>
    </row>
    <row r="219" spans="1:12" x14ac:dyDescent="0.25">
      <c r="A219" s="3"/>
      <c r="B219" s="8">
        <v>0.64290149256522899</v>
      </c>
      <c r="C219" s="1" t="s">
        <v>97</v>
      </c>
      <c r="D219" s="12"/>
      <c r="E219" s="1" t="s">
        <v>771</v>
      </c>
      <c r="F219" s="1"/>
      <c r="G219" s="12"/>
      <c r="H219" s="1"/>
      <c r="I219" s="1"/>
      <c r="J219" s="12"/>
      <c r="K219" s="1"/>
      <c r="L219" s="1"/>
    </row>
    <row r="220" spans="1:12" x14ac:dyDescent="0.25">
      <c r="A220" s="3"/>
      <c r="B220" s="8">
        <v>0.63339313318939905</v>
      </c>
      <c r="C220" s="1" t="s">
        <v>101</v>
      </c>
      <c r="D220" s="12"/>
      <c r="E220" s="1" t="s">
        <v>784</v>
      </c>
      <c r="F220" s="1"/>
      <c r="G220" s="12"/>
      <c r="H220" s="1"/>
      <c r="I220" s="1"/>
      <c r="J220" s="12"/>
      <c r="K220" s="1"/>
      <c r="L220" s="1"/>
    </row>
    <row r="221" spans="1:12" x14ac:dyDescent="0.25">
      <c r="A221" s="3"/>
      <c r="B221" s="8">
        <v>0.61219307053887395</v>
      </c>
      <c r="C221" s="1" t="s">
        <v>109</v>
      </c>
      <c r="D221" s="12" t="s">
        <v>812</v>
      </c>
      <c r="E221" s="1" t="s">
        <v>813</v>
      </c>
      <c r="F221" s="1"/>
      <c r="G221" s="12"/>
      <c r="H221" s="1"/>
      <c r="I221" s="1"/>
      <c r="J221" s="12"/>
      <c r="K221" s="1"/>
      <c r="L221" s="1"/>
    </row>
    <row r="222" spans="1:12" x14ac:dyDescent="0.25">
      <c r="A222" s="3"/>
      <c r="B222" s="8">
        <v>0.59565430531146202</v>
      </c>
      <c r="C222" s="1" t="s">
        <v>114</v>
      </c>
      <c r="D222" s="12"/>
      <c r="E222" s="1" t="s">
        <v>608</v>
      </c>
      <c r="F222" s="1"/>
      <c r="G222" s="12"/>
      <c r="H222" s="1"/>
      <c r="I222" s="1"/>
      <c r="J222" s="12"/>
      <c r="K222" s="1"/>
      <c r="L222" s="1"/>
    </row>
    <row r="223" spans="1:12" x14ac:dyDescent="0.25">
      <c r="A223" s="3"/>
      <c r="B223" s="8">
        <v>-0.61483870385184203</v>
      </c>
      <c r="C223" s="1" t="s">
        <v>228</v>
      </c>
      <c r="D223" s="12" t="s">
        <v>1395</v>
      </c>
      <c r="E223" s="1" t="s">
        <v>1396</v>
      </c>
      <c r="F223" s="1"/>
      <c r="G223" s="12"/>
      <c r="H223" s="1"/>
      <c r="I223" s="1"/>
      <c r="J223" s="12"/>
      <c r="K223" s="1"/>
      <c r="L223" s="1"/>
    </row>
    <row r="224" spans="1:12" x14ac:dyDescent="0.25">
      <c r="B224" s="9"/>
    </row>
    <row r="225" spans="1:12" x14ac:dyDescent="0.25">
      <c r="A225" s="6" t="s">
        <v>1709</v>
      </c>
      <c r="B225" s="7">
        <v>-0.56297957013242095</v>
      </c>
      <c r="C225" s="1" t="s">
        <v>212</v>
      </c>
      <c r="D225" s="12" t="s">
        <v>1317</v>
      </c>
      <c r="E225" s="1" t="s">
        <v>1318</v>
      </c>
      <c r="F225" s="1" t="s">
        <v>1319</v>
      </c>
      <c r="G225" s="12" t="s">
        <v>1320</v>
      </c>
      <c r="H225" s="1" t="s">
        <v>1321</v>
      </c>
      <c r="I225" s="1" t="s">
        <v>1322</v>
      </c>
      <c r="J225" s="12" t="s">
        <v>1317</v>
      </c>
      <c r="K225" s="1" t="s">
        <v>1323</v>
      </c>
      <c r="L225" s="1" t="s">
        <v>1324</v>
      </c>
    </row>
    <row r="226" spans="1:12" x14ac:dyDescent="0.25">
      <c r="A226" s="6"/>
      <c r="B226" s="7"/>
      <c r="C226" s="1"/>
      <c r="D226" s="12"/>
      <c r="E226" s="1"/>
      <c r="F226" s="1"/>
      <c r="G226" s="12"/>
      <c r="H226" s="1"/>
      <c r="I226" s="1"/>
      <c r="J226" s="12"/>
      <c r="K226" s="1"/>
      <c r="L226" s="1"/>
    </row>
    <row r="227" spans="1:12" x14ac:dyDescent="0.25">
      <c r="A227" s="2" t="s">
        <v>1706</v>
      </c>
      <c r="B227" s="7">
        <v>0.88045878231993902</v>
      </c>
      <c r="C227" s="1" t="s">
        <v>44</v>
      </c>
      <c r="D227" s="12"/>
      <c r="E227" s="1" t="s">
        <v>510</v>
      </c>
      <c r="F227" s="1" t="s">
        <v>511</v>
      </c>
      <c r="G227" s="12" t="s">
        <v>512</v>
      </c>
      <c r="H227" s="1" t="s">
        <v>513</v>
      </c>
      <c r="I227" s="1" t="s">
        <v>514</v>
      </c>
      <c r="J227" s="12" t="s">
        <v>512</v>
      </c>
      <c r="K227" s="1"/>
      <c r="L227" s="1" t="s">
        <v>515</v>
      </c>
    </row>
    <row r="228" spans="1:12" x14ac:dyDescent="0.25">
      <c r="B228" s="7">
        <v>0.54480604759239304</v>
      </c>
      <c r="C228" s="1" t="s">
        <v>139</v>
      </c>
      <c r="D228" s="12"/>
      <c r="E228" s="1" t="s">
        <v>960</v>
      </c>
      <c r="F228" s="1"/>
      <c r="G228" s="12"/>
      <c r="H228" s="1"/>
      <c r="I228" s="1" t="s">
        <v>961</v>
      </c>
      <c r="J228" s="12" t="s">
        <v>962</v>
      </c>
      <c r="K228" s="1"/>
      <c r="L228" s="1" t="s">
        <v>963</v>
      </c>
    </row>
    <row r="229" spans="1:12" x14ac:dyDescent="0.25">
      <c r="B229" s="7">
        <v>-0.50395747515287204</v>
      </c>
      <c r="C229" s="1" t="s">
        <v>167</v>
      </c>
      <c r="D229" s="12"/>
      <c r="E229" s="1" t="s">
        <v>1092</v>
      </c>
      <c r="F229" s="1" t="s">
        <v>1093</v>
      </c>
      <c r="G229" s="12" t="s">
        <v>1094</v>
      </c>
      <c r="H229" s="1" t="s">
        <v>1095</v>
      </c>
      <c r="I229" s="1" t="s">
        <v>1096</v>
      </c>
      <c r="J229" s="12" t="s">
        <v>1094</v>
      </c>
      <c r="K229" s="1" t="s">
        <v>1097</v>
      </c>
      <c r="L229" s="1" t="s">
        <v>1098</v>
      </c>
    </row>
    <row r="230" spans="1:12" x14ac:dyDescent="0.25">
      <c r="B230" s="7">
        <v>-0.52400811986086504</v>
      </c>
      <c r="C230" s="1" t="s">
        <v>182</v>
      </c>
      <c r="D230" s="12"/>
      <c r="E230" s="1" t="s">
        <v>1174</v>
      </c>
      <c r="F230" s="1" t="s">
        <v>1175</v>
      </c>
      <c r="G230" s="12" t="s">
        <v>1176</v>
      </c>
      <c r="H230" s="1" t="s">
        <v>1177</v>
      </c>
      <c r="I230" s="1" t="s">
        <v>1178</v>
      </c>
      <c r="J230" s="12" t="s">
        <v>1176</v>
      </c>
      <c r="K230" s="1" t="s">
        <v>1179</v>
      </c>
      <c r="L230" s="1" t="s">
        <v>1180</v>
      </c>
    </row>
    <row r="231" spans="1:12" x14ac:dyDescent="0.25">
      <c r="B231" s="7">
        <v>-0.67127072396878695</v>
      </c>
      <c r="C231" s="1" t="s">
        <v>244</v>
      </c>
      <c r="D231" s="12"/>
      <c r="E231" s="1" t="s">
        <v>1461</v>
      </c>
      <c r="F231" s="1" t="s">
        <v>1462</v>
      </c>
      <c r="G231" s="12"/>
      <c r="H231" s="1" t="s">
        <v>1461</v>
      </c>
      <c r="I231" s="1" t="s">
        <v>1463</v>
      </c>
      <c r="J231" s="12" t="s">
        <v>1464</v>
      </c>
      <c r="K231" s="1"/>
      <c r="L231" s="1" t="s">
        <v>1465</v>
      </c>
    </row>
    <row r="232" spans="1:12" x14ac:dyDescent="0.25">
      <c r="B232" s="7">
        <v>-0.81002898756327901</v>
      </c>
      <c r="C232" s="1" t="s">
        <v>263</v>
      </c>
      <c r="D232" s="12"/>
      <c r="E232" s="1" t="s">
        <v>1569</v>
      </c>
      <c r="F232" s="1" t="s">
        <v>1570</v>
      </c>
      <c r="G232" s="12" t="s">
        <v>1571</v>
      </c>
      <c r="H232" s="1" t="s">
        <v>1572</v>
      </c>
      <c r="I232" s="1" t="s">
        <v>1573</v>
      </c>
      <c r="J232" s="12" t="s">
        <v>1571</v>
      </c>
      <c r="K232" s="1" t="s">
        <v>1574</v>
      </c>
      <c r="L232" s="1" t="s">
        <v>1575</v>
      </c>
    </row>
    <row r="233" spans="1:12" x14ac:dyDescent="0.25">
      <c r="B233" s="7">
        <v>-0.87678991192710698</v>
      </c>
      <c r="C233" s="1" t="s">
        <v>268</v>
      </c>
      <c r="D233" s="12"/>
      <c r="E233" s="1" t="s">
        <v>1598</v>
      </c>
      <c r="F233" s="1" t="s">
        <v>1599</v>
      </c>
      <c r="G233" s="12"/>
      <c r="H233" s="1" t="s">
        <v>1598</v>
      </c>
      <c r="I233" s="1" t="s">
        <v>1600</v>
      </c>
      <c r="J233" s="12" t="s">
        <v>1601</v>
      </c>
      <c r="K233" s="1"/>
      <c r="L233" s="1" t="s">
        <v>1602</v>
      </c>
    </row>
    <row r="234" spans="1:12" x14ac:dyDescent="0.25">
      <c r="B234" s="9"/>
    </row>
    <row r="235" spans="1:12" x14ac:dyDescent="0.25">
      <c r="A235" s="6" t="s">
        <v>1707</v>
      </c>
      <c r="B235" s="7">
        <v>-0.55631820780984598</v>
      </c>
      <c r="C235" s="1" t="s">
        <v>204</v>
      </c>
      <c r="D235" s="12"/>
      <c r="E235" s="1" t="s">
        <v>1278</v>
      </c>
      <c r="F235" s="1" t="s">
        <v>1279</v>
      </c>
      <c r="G235" s="12" t="s">
        <v>1280</v>
      </c>
      <c r="H235" s="1" t="s">
        <v>1281</v>
      </c>
      <c r="I235" s="1" t="s">
        <v>1282</v>
      </c>
      <c r="J235" s="12" t="s">
        <v>1283</v>
      </c>
      <c r="K235" s="1" t="s">
        <v>1284</v>
      </c>
      <c r="L235" s="1" t="s">
        <v>1285</v>
      </c>
    </row>
    <row r="236" spans="1:12" x14ac:dyDescent="0.25">
      <c r="A236" s="6"/>
      <c r="B236" s="7">
        <v>-0.708367137456139</v>
      </c>
      <c r="C236" s="1" t="s">
        <v>251</v>
      </c>
      <c r="D236" s="12"/>
      <c r="E236" s="1" t="s">
        <v>1501</v>
      </c>
      <c r="F236" s="1"/>
      <c r="G236" s="12"/>
      <c r="H236" s="1"/>
      <c r="I236" s="1" t="s">
        <v>1502</v>
      </c>
      <c r="J236" s="12" t="s">
        <v>1503</v>
      </c>
      <c r="K236" s="1" t="s">
        <v>1503</v>
      </c>
      <c r="L236" s="1" t="s">
        <v>1504</v>
      </c>
    </row>
    <row r="237" spans="1:12" x14ac:dyDescent="0.25">
      <c r="A237" s="6"/>
      <c r="B237" s="7"/>
      <c r="C237" s="1"/>
      <c r="D237" s="12"/>
      <c r="E237" s="1"/>
      <c r="F237" s="1"/>
      <c r="G237" s="12"/>
      <c r="H237" s="1"/>
      <c r="I237" s="1"/>
      <c r="J237" s="12"/>
      <c r="K237" s="1"/>
      <c r="L237" s="1"/>
    </row>
    <row r="238" spans="1:12" x14ac:dyDescent="0.25">
      <c r="A238" s="2" t="s">
        <v>1710</v>
      </c>
      <c r="B238" s="7">
        <v>0.77070891681162501</v>
      </c>
      <c r="C238" s="1" t="s">
        <v>55</v>
      </c>
      <c r="D238" s="12"/>
      <c r="E238" s="1" t="s">
        <v>560</v>
      </c>
      <c r="F238" s="1"/>
      <c r="G238" s="12"/>
      <c r="H238" s="1"/>
      <c r="I238" s="1" t="s">
        <v>561</v>
      </c>
      <c r="J238" s="12" t="s">
        <v>561</v>
      </c>
      <c r="K238" s="1" t="s">
        <v>562</v>
      </c>
      <c r="L238" s="1" t="s">
        <v>563</v>
      </c>
    </row>
    <row r="239" spans="1:12" x14ac:dyDescent="0.25">
      <c r="B239" s="9"/>
    </row>
    <row r="240" spans="1:12" x14ac:dyDescent="0.25">
      <c r="A240" s="6" t="s">
        <v>1689</v>
      </c>
      <c r="B240" s="7">
        <v>1.7704456209186099</v>
      </c>
      <c r="C240" s="1" t="s">
        <v>1</v>
      </c>
      <c r="D240" s="12"/>
      <c r="E240" s="1" t="s">
        <v>290</v>
      </c>
      <c r="F240" s="1"/>
      <c r="G240" s="12"/>
      <c r="H240" s="1"/>
      <c r="I240" s="1"/>
      <c r="J240" s="12"/>
      <c r="K240" s="1"/>
      <c r="L240" s="1"/>
    </row>
    <row r="241" spans="1:12" x14ac:dyDescent="0.25">
      <c r="A241" s="3"/>
      <c r="B241" s="7">
        <v>1.3617488239373601</v>
      </c>
      <c r="C241" s="1" t="s">
        <v>5</v>
      </c>
      <c r="D241" s="12"/>
      <c r="E241" s="1" t="s">
        <v>309</v>
      </c>
      <c r="F241" s="1" t="s">
        <v>310</v>
      </c>
      <c r="G241" s="12" t="s">
        <v>311</v>
      </c>
      <c r="H241" s="1" t="s">
        <v>309</v>
      </c>
      <c r="I241" s="1" t="s">
        <v>312</v>
      </c>
      <c r="J241" s="12" t="s">
        <v>311</v>
      </c>
      <c r="K241" s="1" t="s">
        <v>313</v>
      </c>
      <c r="L241" s="1" t="s">
        <v>314</v>
      </c>
    </row>
    <row r="242" spans="1:12" x14ac:dyDescent="0.25">
      <c r="A242" s="3"/>
      <c r="B242" s="7">
        <v>1.3438488924215299</v>
      </c>
      <c r="C242" s="1" t="s">
        <v>6</v>
      </c>
      <c r="D242" s="12"/>
      <c r="E242" s="1" t="s">
        <v>315</v>
      </c>
      <c r="F242" s="1" t="s">
        <v>316</v>
      </c>
      <c r="G242" s="12"/>
      <c r="H242" s="1" t="s">
        <v>317</v>
      </c>
      <c r="I242" s="1" t="s">
        <v>318</v>
      </c>
      <c r="J242" s="12" t="s">
        <v>318</v>
      </c>
      <c r="K242" s="1"/>
      <c r="L242" s="1" t="s">
        <v>319</v>
      </c>
    </row>
    <row r="243" spans="1:12" x14ac:dyDescent="0.25">
      <c r="A243" s="3"/>
      <c r="B243" s="7">
        <v>1.30788583385847</v>
      </c>
      <c r="C243" s="1" t="s">
        <v>7</v>
      </c>
      <c r="D243" s="12"/>
      <c r="E243" s="1" t="s">
        <v>320</v>
      </c>
      <c r="F243" s="1"/>
      <c r="G243" s="12"/>
      <c r="H243" s="1"/>
      <c r="I243" s="1" t="s">
        <v>321</v>
      </c>
      <c r="J243" s="12" t="s">
        <v>322</v>
      </c>
      <c r="K243" s="1"/>
      <c r="L243" s="1" t="s">
        <v>323</v>
      </c>
    </row>
    <row r="244" spans="1:12" x14ac:dyDescent="0.25">
      <c r="A244" s="3"/>
      <c r="B244" s="7">
        <v>1.28819899782931</v>
      </c>
      <c r="C244" s="1" t="s">
        <v>8</v>
      </c>
      <c r="D244" s="12"/>
      <c r="E244" s="1" t="s">
        <v>324</v>
      </c>
      <c r="F244" s="1"/>
      <c r="G244" s="12"/>
      <c r="H244" s="1"/>
      <c r="I244" s="1"/>
      <c r="J244" s="12"/>
      <c r="K244" s="1"/>
      <c r="L244" s="1"/>
    </row>
    <row r="245" spans="1:12" x14ac:dyDescent="0.25">
      <c r="A245" s="3"/>
      <c r="B245" s="7">
        <v>1.09311145986757</v>
      </c>
      <c r="C245" s="1" t="s">
        <v>20</v>
      </c>
      <c r="D245" s="12"/>
      <c r="E245" s="1" t="s">
        <v>386</v>
      </c>
    </row>
    <row r="246" spans="1:12" x14ac:dyDescent="0.25">
      <c r="A246" s="3"/>
      <c r="B246" s="7">
        <v>1.08577187593957</v>
      </c>
      <c r="C246" s="1" t="s">
        <v>22</v>
      </c>
      <c r="D246" s="12"/>
      <c r="E246" s="1" t="s">
        <v>394</v>
      </c>
      <c r="F246" s="1"/>
      <c r="G246" s="12"/>
      <c r="H246" s="1"/>
      <c r="I246" s="1" t="s">
        <v>395</v>
      </c>
      <c r="J246" s="12" t="s">
        <v>395</v>
      </c>
      <c r="K246" s="1"/>
      <c r="L246" s="1" t="s">
        <v>396</v>
      </c>
    </row>
    <row r="247" spans="1:12" x14ac:dyDescent="0.25">
      <c r="A247" s="3"/>
      <c r="B247" s="7">
        <v>1.0299995910586299</v>
      </c>
      <c r="C247" s="1" t="s">
        <v>27</v>
      </c>
      <c r="D247" s="12"/>
      <c r="E247" s="1" t="s">
        <v>419</v>
      </c>
      <c r="F247" s="1" t="s">
        <v>420</v>
      </c>
      <c r="G247" s="12"/>
      <c r="H247" s="1" t="s">
        <v>421</v>
      </c>
      <c r="I247" s="1" t="s">
        <v>422</v>
      </c>
      <c r="J247" s="12" t="s">
        <v>423</v>
      </c>
      <c r="K247" s="1"/>
      <c r="L247" s="1" t="s">
        <v>424</v>
      </c>
    </row>
    <row r="248" spans="1:12" x14ac:dyDescent="0.25">
      <c r="A248" s="3"/>
      <c r="B248" s="7">
        <v>0.96954131229247897</v>
      </c>
      <c r="C248" s="1" t="s">
        <v>34</v>
      </c>
      <c r="D248" s="12"/>
      <c r="E248" s="1" t="s">
        <v>461</v>
      </c>
    </row>
    <row r="249" spans="1:12" x14ac:dyDescent="0.25">
      <c r="A249" s="3"/>
      <c r="B249" s="7">
        <v>0.90783633200048097</v>
      </c>
      <c r="C249" s="1" t="s">
        <v>40</v>
      </c>
      <c r="D249" s="12"/>
      <c r="E249" s="1" t="s">
        <v>490</v>
      </c>
      <c r="F249" s="1" t="s">
        <v>491</v>
      </c>
      <c r="G249" s="12"/>
      <c r="H249" s="1" t="s">
        <v>492</v>
      </c>
      <c r="I249" s="1" t="s">
        <v>493</v>
      </c>
      <c r="J249" s="12" t="s">
        <v>494</v>
      </c>
      <c r="K249" s="1"/>
      <c r="L249" s="1" t="s">
        <v>495</v>
      </c>
    </row>
    <row r="250" spans="1:12" x14ac:dyDescent="0.25">
      <c r="A250" s="3"/>
      <c r="B250" s="7">
        <v>0.80564257121595195</v>
      </c>
      <c r="C250" s="1" t="s">
        <v>49</v>
      </c>
      <c r="D250" s="12"/>
      <c r="E250" s="1" t="s">
        <v>534</v>
      </c>
      <c r="F250" s="1"/>
      <c r="G250" s="12"/>
      <c r="H250" s="1"/>
      <c r="I250" s="1"/>
      <c r="J250" s="12"/>
      <c r="K250" s="1"/>
      <c r="L250" s="1"/>
    </row>
    <row r="251" spans="1:12" x14ac:dyDescent="0.25">
      <c r="A251" s="3"/>
      <c r="B251" s="7">
        <v>0.78409668867634197</v>
      </c>
      <c r="C251" s="1" t="s">
        <v>54</v>
      </c>
      <c r="D251" s="12"/>
      <c r="E251" s="1" t="s">
        <v>554</v>
      </c>
      <c r="F251" s="1" t="s">
        <v>555</v>
      </c>
      <c r="G251" s="12" t="s">
        <v>556</v>
      </c>
      <c r="H251" s="1" t="s">
        <v>557</v>
      </c>
      <c r="I251" s="1" t="s">
        <v>558</v>
      </c>
      <c r="J251" s="12" t="s">
        <v>556</v>
      </c>
      <c r="K251" s="1"/>
      <c r="L251" s="1" t="s">
        <v>559</v>
      </c>
    </row>
    <row r="252" spans="1:12" x14ac:dyDescent="0.25">
      <c r="A252" s="3"/>
      <c r="B252" s="7">
        <v>0.76538347828505104</v>
      </c>
      <c r="C252" s="1" t="s">
        <v>57</v>
      </c>
      <c r="D252" s="12"/>
      <c r="E252" s="1" t="s">
        <v>570</v>
      </c>
      <c r="F252" s="1"/>
      <c r="G252" s="12"/>
      <c r="H252" s="1"/>
      <c r="I252" s="1" t="s">
        <v>571</v>
      </c>
      <c r="J252" s="12" t="s">
        <v>572</v>
      </c>
      <c r="K252" s="1"/>
      <c r="L252" s="1" t="s">
        <v>573</v>
      </c>
    </row>
    <row r="253" spans="1:12" x14ac:dyDescent="0.25">
      <c r="A253" s="3"/>
      <c r="B253" s="7">
        <v>0.76172268284671896</v>
      </c>
      <c r="C253" s="1" t="s">
        <v>58</v>
      </c>
      <c r="D253" s="12"/>
      <c r="E253" s="1" t="s">
        <v>419</v>
      </c>
      <c r="F253" s="1"/>
      <c r="G253" s="12"/>
      <c r="H253" s="1"/>
      <c r="I253" s="1" t="s">
        <v>574</v>
      </c>
      <c r="J253" s="12" t="s">
        <v>574</v>
      </c>
      <c r="K253" s="1"/>
      <c r="L253" s="1" t="s">
        <v>575</v>
      </c>
    </row>
    <row r="254" spans="1:12" x14ac:dyDescent="0.25">
      <c r="A254" s="3"/>
      <c r="B254" s="7">
        <v>0.73506075689099404</v>
      </c>
      <c r="C254" s="1" t="s">
        <v>65</v>
      </c>
      <c r="D254" s="12"/>
      <c r="E254" s="1" t="s">
        <v>612</v>
      </c>
      <c r="F254" s="1" t="s">
        <v>613</v>
      </c>
      <c r="G254" s="12"/>
      <c r="H254" s="1" t="s">
        <v>614</v>
      </c>
      <c r="I254" s="1" t="s">
        <v>615</v>
      </c>
      <c r="J254" s="12" t="s">
        <v>615</v>
      </c>
      <c r="K254" s="1"/>
      <c r="L254" s="1" t="s">
        <v>616</v>
      </c>
    </row>
    <row r="255" spans="1:12" x14ac:dyDescent="0.25">
      <c r="A255" s="3"/>
      <c r="B255" s="7">
        <v>0.71971987864207498</v>
      </c>
      <c r="C255" s="1" t="s">
        <v>69</v>
      </c>
      <c r="D255" s="12"/>
      <c r="E255" s="1" t="s">
        <v>634</v>
      </c>
      <c r="F255" s="1"/>
      <c r="G255" s="12"/>
      <c r="H255" s="1"/>
      <c r="I255" s="1"/>
      <c r="J255" s="12"/>
      <c r="K255" s="1"/>
      <c r="L255" s="1"/>
    </row>
    <row r="256" spans="1:12" x14ac:dyDescent="0.25">
      <c r="A256" s="3"/>
      <c r="B256" s="7">
        <v>0.71031923131609798</v>
      </c>
      <c r="C256" s="1" t="s">
        <v>72</v>
      </c>
      <c r="D256" s="12"/>
      <c r="E256" s="1" t="s">
        <v>651</v>
      </c>
      <c r="F256" s="1"/>
      <c r="G256" s="12"/>
      <c r="H256" s="1"/>
      <c r="I256" s="1" t="s">
        <v>652</v>
      </c>
      <c r="J256" s="12" t="s">
        <v>652</v>
      </c>
      <c r="K256" s="1"/>
      <c r="L256" s="1" t="s">
        <v>653</v>
      </c>
    </row>
    <row r="257" spans="1:12" x14ac:dyDescent="0.25">
      <c r="A257" s="3"/>
      <c r="B257" s="7">
        <v>0.70430118669861197</v>
      </c>
      <c r="C257" s="1" t="s">
        <v>74</v>
      </c>
      <c r="D257" s="12" t="s">
        <v>660</v>
      </c>
      <c r="E257" s="1" t="s">
        <v>661</v>
      </c>
      <c r="F257" s="1"/>
      <c r="G257" s="12"/>
      <c r="H257" s="1"/>
      <c r="I257" s="1"/>
      <c r="J257" s="12"/>
      <c r="K257" s="1"/>
      <c r="L257" s="1"/>
    </row>
    <row r="258" spans="1:12" x14ac:dyDescent="0.25">
      <c r="A258" s="3"/>
      <c r="B258" s="7">
        <v>0.703569623586624</v>
      </c>
      <c r="C258" s="1" t="s">
        <v>75</v>
      </c>
      <c r="D258" s="12"/>
      <c r="E258" s="1" t="s">
        <v>662</v>
      </c>
      <c r="F258" s="1"/>
      <c r="G258" s="12"/>
      <c r="H258" s="1"/>
      <c r="I258" s="1" t="s">
        <v>663</v>
      </c>
      <c r="J258" s="12" t="s">
        <v>664</v>
      </c>
      <c r="K258" s="1" t="s">
        <v>665</v>
      </c>
      <c r="L258" s="1" t="s">
        <v>666</v>
      </c>
    </row>
    <row r="259" spans="1:12" x14ac:dyDescent="0.25">
      <c r="A259" s="3"/>
      <c r="B259" s="7">
        <v>0.684757103639966</v>
      </c>
      <c r="C259" s="1" t="s">
        <v>80</v>
      </c>
      <c r="D259" s="12"/>
      <c r="E259" s="1" t="s">
        <v>691</v>
      </c>
      <c r="F259" s="1"/>
      <c r="G259" s="12"/>
      <c r="H259" s="1"/>
      <c r="I259" s="1" t="s">
        <v>692</v>
      </c>
      <c r="J259" s="12" t="s">
        <v>693</v>
      </c>
      <c r="K259" s="1"/>
      <c r="L259" s="1" t="s">
        <v>694</v>
      </c>
    </row>
    <row r="260" spans="1:12" x14ac:dyDescent="0.25">
      <c r="A260" s="3"/>
      <c r="B260" s="7">
        <v>0.68314442855983903</v>
      </c>
      <c r="C260" s="1" t="s">
        <v>81</v>
      </c>
      <c r="D260" s="12"/>
      <c r="E260" s="1" t="s">
        <v>695</v>
      </c>
      <c r="F260" s="1"/>
      <c r="G260" s="12"/>
      <c r="H260" s="1"/>
      <c r="I260" s="1" t="s">
        <v>696</v>
      </c>
      <c r="J260" s="12" t="s">
        <v>696</v>
      </c>
      <c r="K260" s="1"/>
      <c r="L260" s="1" t="s">
        <v>697</v>
      </c>
    </row>
    <row r="261" spans="1:12" x14ac:dyDescent="0.25">
      <c r="A261" s="3"/>
      <c r="B261" s="7">
        <v>0.68305588034892195</v>
      </c>
      <c r="C261" s="1" t="s">
        <v>82</v>
      </c>
      <c r="D261" s="12"/>
      <c r="E261" s="1" t="s">
        <v>698</v>
      </c>
      <c r="F261" s="1"/>
      <c r="G261" s="12"/>
      <c r="H261" s="1"/>
      <c r="I261" s="1" t="s">
        <v>699</v>
      </c>
      <c r="J261" s="12" t="s">
        <v>700</v>
      </c>
      <c r="K261" s="1"/>
      <c r="L261" s="1" t="s">
        <v>701</v>
      </c>
    </row>
    <row r="262" spans="1:12" x14ac:dyDescent="0.25">
      <c r="A262" s="3"/>
      <c r="B262" s="7">
        <v>0.64761716565468097</v>
      </c>
      <c r="C262" s="1" t="s">
        <v>94</v>
      </c>
      <c r="D262" s="12"/>
      <c r="E262" s="1" t="s">
        <v>759</v>
      </c>
      <c r="F262" s="1"/>
      <c r="G262" s="12"/>
      <c r="H262" s="1"/>
      <c r="I262" s="1" t="s">
        <v>760</v>
      </c>
      <c r="J262" s="12" t="s">
        <v>760</v>
      </c>
      <c r="K262" s="1"/>
      <c r="L262" s="1" t="s">
        <v>761</v>
      </c>
    </row>
    <row r="263" spans="1:12" x14ac:dyDescent="0.25">
      <c r="A263" s="3"/>
      <c r="B263" s="7">
        <v>0.64169507266530301</v>
      </c>
      <c r="C263" s="1" t="s">
        <v>98</v>
      </c>
      <c r="D263" s="12"/>
      <c r="E263" s="1" t="s">
        <v>772</v>
      </c>
      <c r="F263" s="1"/>
      <c r="G263" s="12"/>
      <c r="H263" s="1"/>
      <c r="I263" s="1" t="s">
        <v>773</v>
      </c>
      <c r="J263" s="12" t="s">
        <v>773</v>
      </c>
      <c r="K263" s="1"/>
      <c r="L263" s="1" t="s">
        <v>774</v>
      </c>
    </row>
    <row r="264" spans="1:12" x14ac:dyDescent="0.25">
      <c r="A264" s="3"/>
      <c r="B264" s="7">
        <v>0.63165606779994099</v>
      </c>
      <c r="C264" s="1" t="s">
        <v>102</v>
      </c>
      <c r="D264" s="12"/>
      <c r="E264" s="1" t="s">
        <v>309</v>
      </c>
      <c r="F264" s="1"/>
      <c r="G264" s="12"/>
      <c r="H264" s="1"/>
      <c r="I264" s="1" t="s">
        <v>785</v>
      </c>
      <c r="J264" s="12" t="s">
        <v>785</v>
      </c>
      <c r="K264" s="1"/>
      <c r="L264" s="1" t="s">
        <v>786</v>
      </c>
    </row>
    <row r="265" spans="1:12" x14ac:dyDescent="0.25">
      <c r="A265" s="3"/>
      <c r="B265" s="7">
        <v>0.61839755259012397</v>
      </c>
      <c r="C265" s="1" t="s">
        <v>105</v>
      </c>
      <c r="D265" s="12"/>
      <c r="E265" s="1" t="s">
        <v>799</v>
      </c>
      <c r="F265" s="1"/>
      <c r="G265" s="12"/>
      <c r="H265" s="1"/>
      <c r="I265" s="1" t="s">
        <v>800</v>
      </c>
      <c r="J265" s="12" t="s">
        <v>800</v>
      </c>
      <c r="K265" s="1"/>
      <c r="L265" s="1" t="s">
        <v>801</v>
      </c>
    </row>
    <row r="266" spans="1:12" x14ac:dyDescent="0.25">
      <c r="A266" s="3"/>
      <c r="B266" s="7">
        <v>0.61602663501066202</v>
      </c>
      <c r="C266" s="1" t="s">
        <v>107</v>
      </c>
      <c r="D266" s="12"/>
      <c r="E266" s="1" t="s">
        <v>806</v>
      </c>
      <c r="F266" s="1"/>
      <c r="G266" s="12"/>
      <c r="H266" s="1"/>
    </row>
    <row r="267" spans="1:12" x14ac:dyDescent="0.25">
      <c r="A267" s="3"/>
      <c r="B267" s="7">
        <v>0.60302198944268504</v>
      </c>
      <c r="C267" s="1" t="s">
        <v>112</v>
      </c>
      <c r="D267" s="12"/>
      <c r="E267" s="1" t="s">
        <v>823</v>
      </c>
      <c r="F267" s="1"/>
      <c r="G267" s="12"/>
      <c r="H267" s="1"/>
      <c r="I267" s="1" t="s">
        <v>824</v>
      </c>
      <c r="J267" s="12" t="s">
        <v>824</v>
      </c>
      <c r="K267" s="1"/>
      <c r="L267" s="1" t="s">
        <v>825</v>
      </c>
    </row>
    <row r="268" spans="1:12" x14ac:dyDescent="0.25">
      <c r="A268" s="3"/>
      <c r="B268" s="7">
        <v>0.58978718641460903</v>
      </c>
      <c r="C268" s="1" t="s">
        <v>120</v>
      </c>
      <c r="D268" s="12"/>
      <c r="E268" s="1" t="s">
        <v>857</v>
      </c>
      <c r="F268" s="1"/>
    </row>
    <row r="269" spans="1:12" x14ac:dyDescent="0.25">
      <c r="A269" s="3"/>
      <c r="B269" s="7">
        <v>0.57252239911245995</v>
      </c>
      <c r="C269" s="1" t="s">
        <v>125</v>
      </c>
      <c r="D269" s="12"/>
      <c r="E269" s="1" t="s">
        <v>884</v>
      </c>
      <c r="F269" s="1"/>
      <c r="G269" s="12"/>
      <c r="H269" s="1"/>
      <c r="I269" s="1"/>
      <c r="J269" s="12"/>
      <c r="K269" s="1"/>
      <c r="L269" s="1"/>
    </row>
    <row r="270" spans="1:12" x14ac:dyDescent="0.25">
      <c r="A270" s="3"/>
      <c r="B270" s="7">
        <v>0.56641303133755505</v>
      </c>
      <c r="C270" s="1" t="s">
        <v>128</v>
      </c>
      <c r="D270" s="12"/>
      <c r="E270" s="1" t="s">
        <v>896</v>
      </c>
      <c r="F270" s="1" t="s">
        <v>897</v>
      </c>
      <c r="G270" s="12" t="s">
        <v>898</v>
      </c>
      <c r="H270" s="1" t="s">
        <v>899</v>
      </c>
      <c r="I270" s="1" t="s">
        <v>900</v>
      </c>
      <c r="J270" s="12" t="s">
        <v>900</v>
      </c>
      <c r="K270" s="1" t="s">
        <v>901</v>
      </c>
      <c r="L270" s="1" t="s">
        <v>902</v>
      </c>
    </row>
    <row r="271" spans="1:12" x14ac:dyDescent="0.25">
      <c r="A271" s="3"/>
      <c r="B271" s="7">
        <v>0.55868945104393897</v>
      </c>
      <c r="C271" s="1" t="s">
        <v>132</v>
      </c>
      <c r="D271" s="12"/>
      <c r="E271" s="1" t="s">
        <v>651</v>
      </c>
      <c r="F271" s="1"/>
      <c r="G271" s="12"/>
      <c r="H271" s="1"/>
      <c r="I271" s="1" t="s">
        <v>920</v>
      </c>
      <c r="J271" s="12" t="s">
        <v>920</v>
      </c>
      <c r="K271" s="1"/>
      <c r="L271" s="1" t="s">
        <v>921</v>
      </c>
    </row>
    <row r="272" spans="1:12" x14ac:dyDescent="0.25">
      <c r="A272" s="3"/>
      <c r="B272" s="7">
        <v>0.54535298890495998</v>
      </c>
      <c r="C272" s="1" t="s">
        <v>137</v>
      </c>
      <c r="D272" s="12"/>
      <c r="E272" s="1" t="s">
        <v>948</v>
      </c>
      <c r="F272" s="1" t="s">
        <v>949</v>
      </c>
      <c r="G272" s="12" t="s">
        <v>950</v>
      </c>
      <c r="H272" s="1" t="s">
        <v>951</v>
      </c>
      <c r="I272" s="1" t="s">
        <v>952</v>
      </c>
      <c r="J272" s="12" t="s">
        <v>950</v>
      </c>
      <c r="K272" s="1"/>
      <c r="L272" s="1" t="s">
        <v>953</v>
      </c>
    </row>
    <row r="273" spans="1:12" x14ac:dyDescent="0.25">
      <c r="A273" s="3"/>
      <c r="B273" s="7">
        <v>0.54238869484530805</v>
      </c>
      <c r="C273" s="1" t="s">
        <v>140</v>
      </c>
      <c r="D273" s="12"/>
      <c r="E273" s="1" t="s">
        <v>964</v>
      </c>
      <c r="F273" s="1"/>
      <c r="G273" s="12"/>
      <c r="H273" s="1"/>
      <c r="I273" s="1" t="s">
        <v>965</v>
      </c>
      <c r="J273" s="12" t="s">
        <v>965</v>
      </c>
      <c r="K273" s="1"/>
      <c r="L273" s="1" t="s">
        <v>966</v>
      </c>
    </row>
    <row r="274" spans="1:12" x14ac:dyDescent="0.25">
      <c r="A274" s="3"/>
      <c r="B274" s="7">
        <v>0.54133112198641897</v>
      </c>
      <c r="C274" s="1" t="s">
        <v>141</v>
      </c>
      <c r="D274" s="12"/>
      <c r="E274" s="1" t="s">
        <v>967</v>
      </c>
      <c r="F274" s="1"/>
      <c r="G274" s="12"/>
      <c r="H274" s="1"/>
      <c r="I274" s="1" t="s">
        <v>968</v>
      </c>
      <c r="J274" s="12" t="s">
        <v>968</v>
      </c>
      <c r="K274" s="1"/>
      <c r="L274" s="1" t="s">
        <v>969</v>
      </c>
    </row>
    <row r="275" spans="1:12" x14ac:dyDescent="0.25">
      <c r="A275" s="3"/>
      <c r="B275" s="7">
        <v>0.526813199140023</v>
      </c>
      <c r="C275" s="1" t="s">
        <v>148</v>
      </c>
      <c r="D275" s="12"/>
      <c r="E275" s="1" t="s">
        <v>1004</v>
      </c>
      <c r="F275" s="1"/>
      <c r="G275" s="12"/>
      <c r="H275" s="1"/>
      <c r="I275" s="1" t="s">
        <v>1005</v>
      </c>
      <c r="J275" s="12" t="s">
        <v>1005</v>
      </c>
      <c r="K275" s="1"/>
      <c r="L275" s="1" t="s">
        <v>1006</v>
      </c>
    </row>
    <row r="276" spans="1:12" x14ac:dyDescent="0.25">
      <c r="A276" s="3"/>
      <c r="B276" s="7">
        <v>0.52513884187986004</v>
      </c>
      <c r="C276" s="1" t="s">
        <v>149</v>
      </c>
      <c r="D276" s="12"/>
      <c r="E276" s="1" t="s">
        <v>772</v>
      </c>
      <c r="F276" s="1"/>
      <c r="G276" s="12"/>
      <c r="H276" s="1"/>
      <c r="I276" s="1"/>
      <c r="J276" s="12"/>
      <c r="K276" s="1"/>
      <c r="L276" s="1"/>
    </row>
    <row r="277" spans="1:12" x14ac:dyDescent="0.25">
      <c r="A277" s="3"/>
      <c r="B277" s="7">
        <v>0.52028273091670196</v>
      </c>
      <c r="C277" s="1" t="s">
        <v>151</v>
      </c>
      <c r="D277" s="12"/>
      <c r="E277" s="1" t="s">
        <v>1010</v>
      </c>
      <c r="F277" s="1" t="s">
        <v>1011</v>
      </c>
      <c r="G277" s="12" t="s">
        <v>1012</v>
      </c>
      <c r="H277" s="1" t="s">
        <v>1013</v>
      </c>
      <c r="I277" s="1" t="s">
        <v>1014</v>
      </c>
      <c r="J277" s="12" t="s">
        <v>1014</v>
      </c>
      <c r="K277" s="1"/>
      <c r="L277" s="1" t="s">
        <v>1015</v>
      </c>
    </row>
    <row r="278" spans="1:12" x14ac:dyDescent="0.25">
      <c r="A278" s="3"/>
      <c r="B278" s="7">
        <v>0.51185018250642</v>
      </c>
      <c r="C278" s="1" t="s">
        <v>154</v>
      </c>
      <c r="D278" s="12"/>
      <c r="E278" s="1" t="s">
        <v>1027</v>
      </c>
      <c r="F278" s="1" t="s">
        <v>1028</v>
      </c>
      <c r="G278" s="12"/>
      <c r="H278" s="1" t="s">
        <v>1029</v>
      </c>
      <c r="I278" s="1" t="s">
        <v>1030</v>
      </c>
      <c r="J278" s="12" t="s">
        <v>1031</v>
      </c>
      <c r="K278" s="1"/>
      <c r="L278" s="1" t="s">
        <v>1032</v>
      </c>
    </row>
    <row r="279" spans="1:12" x14ac:dyDescent="0.25">
      <c r="A279" s="3"/>
      <c r="B279" s="7">
        <v>0.51134343600279997</v>
      </c>
      <c r="C279" s="1" t="s">
        <v>155</v>
      </c>
      <c r="D279" s="12"/>
      <c r="E279" s="1" t="s">
        <v>309</v>
      </c>
      <c r="F279" s="1"/>
      <c r="G279" s="12"/>
      <c r="H279" s="1"/>
      <c r="I279" s="1"/>
      <c r="J279" s="12"/>
      <c r="K279" s="1"/>
      <c r="L279" s="1"/>
    </row>
    <row r="280" spans="1:12" x14ac:dyDescent="0.25">
      <c r="A280" s="3"/>
      <c r="B280" s="7">
        <v>0.50767511807677601</v>
      </c>
      <c r="C280" s="1" t="s">
        <v>163</v>
      </c>
      <c r="D280" s="12"/>
      <c r="E280" s="1" t="s">
        <v>1076</v>
      </c>
      <c r="F280" s="1" t="s">
        <v>1077</v>
      </c>
      <c r="G280" s="12"/>
      <c r="H280" s="1" t="s">
        <v>1076</v>
      </c>
      <c r="I280" s="1" t="s">
        <v>1078</v>
      </c>
      <c r="J280" s="12" t="s">
        <v>1078</v>
      </c>
      <c r="K280" s="1"/>
      <c r="L280" s="1" t="s">
        <v>1079</v>
      </c>
    </row>
    <row r="281" spans="1:12" x14ac:dyDescent="0.25">
      <c r="A281" s="3"/>
      <c r="B281" s="7">
        <v>-0.50131908242083101</v>
      </c>
      <c r="C281" s="1" t="s">
        <v>166</v>
      </c>
      <c r="D281" s="12"/>
      <c r="E281" s="1" t="s">
        <v>1091</v>
      </c>
      <c r="F281" s="1"/>
      <c r="G281" s="12"/>
    </row>
    <row r="282" spans="1:12" x14ac:dyDescent="0.25">
      <c r="A282" s="3"/>
      <c r="B282" s="7">
        <v>-0.50460685279787998</v>
      </c>
      <c r="C282" s="1" t="s">
        <v>169</v>
      </c>
      <c r="D282" s="12"/>
      <c r="E282" s="1" t="s">
        <v>320</v>
      </c>
      <c r="F282" s="1" t="s">
        <v>1104</v>
      </c>
      <c r="G282" s="12"/>
      <c r="H282" s="1" t="s">
        <v>1105</v>
      </c>
      <c r="I282" s="1" t="s">
        <v>1106</v>
      </c>
      <c r="J282" s="12" t="s">
        <v>1106</v>
      </c>
      <c r="K282" s="1"/>
      <c r="L282" s="1" t="s">
        <v>1079</v>
      </c>
    </row>
    <row r="283" spans="1:12" x14ac:dyDescent="0.25">
      <c r="A283" s="3"/>
      <c r="B283" s="7">
        <v>-0.51372844245442295</v>
      </c>
      <c r="C283" s="1" t="s">
        <v>174</v>
      </c>
      <c r="D283" s="12"/>
      <c r="E283" s="1" t="s">
        <v>309</v>
      </c>
      <c r="F283" s="1"/>
      <c r="G283" s="12"/>
      <c r="H283" s="1"/>
      <c r="I283" s="1"/>
      <c r="J283" s="12"/>
      <c r="K283" s="1"/>
      <c r="L283" s="1"/>
    </row>
    <row r="284" spans="1:12" x14ac:dyDescent="0.25">
      <c r="A284" s="3"/>
      <c r="B284" s="7">
        <v>-0.52820490889118599</v>
      </c>
      <c r="C284" s="1" t="s">
        <v>184</v>
      </c>
      <c r="D284" s="12"/>
      <c r="E284" s="1" t="s">
        <v>772</v>
      </c>
      <c r="F284" s="1"/>
      <c r="G284" s="12"/>
      <c r="H284" s="1"/>
      <c r="I284" s="1"/>
      <c r="J284" s="12"/>
      <c r="K284" s="1"/>
      <c r="L284" s="1"/>
    </row>
    <row r="285" spans="1:12" x14ac:dyDescent="0.25">
      <c r="A285" s="3"/>
      <c r="B285" s="7">
        <v>-0.53252210065531502</v>
      </c>
      <c r="C285" s="1" t="s">
        <v>186</v>
      </c>
      <c r="D285" s="12"/>
      <c r="E285" s="1" t="s">
        <v>1195</v>
      </c>
      <c r="F285" s="1"/>
      <c r="G285" s="12"/>
      <c r="H285" s="1"/>
      <c r="I285" s="1"/>
      <c r="J285" s="12"/>
      <c r="K285" s="1"/>
      <c r="L285" s="1"/>
    </row>
    <row r="286" spans="1:12" x14ac:dyDescent="0.25">
      <c r="A286" s="3"/>
      <c r="B286" s="7">
        <v>-0.53821536386860303</v>
      </c>
      <c r="C286" s="1" t="s">
        <v>190</v>
      </c>
      <c r="D286" s="12"/>
      <c r="E286" s="1" t="s">
        <v>564</v>
      </c>
      <c r="F286" s="1" t="s">
        <v>1213</v>
      </c>
      <c r="G286" s="12" t="s">
        <v>1214</v>
      </c>
      <c r="H286" s="1" t="s">
        <v>1215</v>
      </c>
      <c r="I286" s="1" t="s">
        <v>1216</v>
      </c>
      <c r="J286" s="12" t="s">
        <v>1216</v>
      </c>
      <c r="K286" s="1"/>
      <c r="L286" s="1" t="s">
        <v>1217</v>
      </c>
    </row>
    <row r="287" spans="1:12" x14ac:dyDescent="0.25">
      <c r="A287" s="3"/>
      <c r="B287" s="7">
        <v>-0.53970457386757698</v>
      </c>
      <c r="C287" s="1" t="s">
        <v>191</v>
      </c>
      <c r="D287" s="12"/>
      <c r="E287" s="1" t="s">
        <v>315</v>
      </c>
      <c r="F287" s="1"/>
      <c r="G287" s="12"/>
      <c r="H287" s="1"/>
      <c r="I287" s="1"/>
      <c r="J287" s="12"/>
      <c r="K287" s="1"/>
      <c r="L287" s="1"/>
    </row>
    <row r="288" spans="1:12" x14ac:dyDescent="0.25">
      <c r="A288" s="3"/>
      <c r="B288" s="7">
        <v>-0.54087887545165603</v>
      </c>
      <c r="C288" s="1" t="s">
        <v>193</v>
      </c>
      <c r="D288" s="12"/>
      <c r="E288" s="1" t="s">
        <v>1225</v>
      </c>
      <c r="F288" s="1"/>
      <c r="G288" s="12"/>
      <c r="H288" s="1"/>
      <c r="I288" s="1"/>
      <c r="J288" s="12"/>
      <c r="K288" s="1"/>
      <c r="L288" s="1"/>
    </row>
    <row r="289" spans="2:12" x14ac:dyDescent="0.25">
      <c r="B289" s="7">
        <v>-0.55108144216417798</v>
      </c>
      <c r="C289" s="1" t="s">
        <v>199</v>
      </c>
      <c r="D289" s="12" t="s">
        <v>1259</v>
      </c>
      <c r="E289" s="1" t="s">
        <v>290</v>
      </c>
      <c r="F289" s="1"/>
      <c r="G289" s="12"/>
      <c r="H289" s="1"/>
      <c r="I289" s="1"/>
      <c r="J289" s="12"/>
      <c r="K289" s="1"/>
      <c r="L289" s="1"/>
    </row>
    <row r="290" spans="2:12" x14ac:dyDescent="0.25">
      <c r="B290" s="7">
        <v>-0.554858810774158</v>
      </c>
      <c r="C290" s="1" t="s">
        <v>203</v>
      </c>
      <c r="D290" s="12"/>
      <c r="E290" s="1" t="s">
        <v>1277</v>
      </c>
    </row>
    <row r="291" spans="2:12" x14ac:dyDescent="0.25">
      <c r="B291" s="7">
        <v>-0.55685304500275201</v>
      </c>
      <c r="C291" s="1" t="s">
        <v>205</v>
      </c>
      <c r="D291" s="12"/>
      <c r="E291" s="1" t="s">
        <v>772</v>
      </c>
      <c r="F291" s="1"/>
      <c r="G291" s="12"/>
      <c r="H291" s="1"/>
      <c r="I291" s="1"/>
      <c r="J291" s="12"/>
      <c r="K291" s="1"/>
      <c r="L291" s="1"/>
    </row>
    <row r="292" spans="2:12" x14ac:dyDescent="0.25">
      <c r="B292" s="7">
        <v>-0.56748193378580902</v>
      </c>
      <c r="C292" s="1" t="s">
        <v>213</v>
      </c>
      <c r="D292" s="12"/>
      <c r="E292" s="1" t="s">
        <v>1325</v>
      </c>
      <c r="F292" s="1"/>
      <c r="G292" s="12"/>
      <c r="H292" s="1"/>
      <c r="I292" s="1"/>
      <c r="J292" s="12"/>
      <c r="K292" s="1"/>
      <c r="L292" s="1"/>
    </row>
    <row r="293" spans="2:12" x14ac:dyDescent="0.25">
      <c r="B293" s="7">
        <v>-0.56758391849478695</v>
      </c>
      <c r="C293" s="1" t="s">
        <v>214</v>
      </c>
      <c r="D293" s="12"/>
      <c r="E293" s="1" t="s">
        <v>1326</v>
      </c>
      <c r="F293" s="1"/>
      <c r="G293" s="12"/>
      <c r="H293" s="1"/>
      <c r="I293" s="1"/>
      <c r="J293" s="12"/>
      <c r="K293" s="1"/>
      <c r="L293" s="1"/>
    </row>
    <row r="294" spans="2:12" x14ac:dyDescent="0.25">
      <c r="B294" s="7">
        <v>-0.58482813462086602</v>
      </c>
      <c r="C294" s="1" t="s">
        <v>221</v>
      </c>
      <c r="D294" s="12"/>
      <c r="E294" s="1" t="s">
        <v>772</v>
      </c>
      <c r="F294" s="1"/>
      <c r="G294" s="12"/>
      <c r="H294" s="1"/>
      <c r="I294" s="1"/>
      <c r="J294" s="12"/>
      <c r="K294" s="1"/>
      <c r="L294" s="1"/>
    </row>
    <row r="295" spans="2:12" x14ac:dyDescent="0.25">
      <c r="B295" s="7">
        <v>-0.60517767553766</v>
      </c>
      <c r="C295" s="1" t="s">
        <v>225</v>
      </c>
      <c r="D295" s="12"/>
      <c r="E295" s="1" t="s">
        <v>419</v>
      </c>
      <c r="F295" s="1"/>
      <c r="G295" s="12"/>
      <c r="H295" s="1"/>
      <c r="I295" s="1" t="s">
        <v>1381</v>
      </c>
      <c r="J295" s="12" t="s">
        <v>1381</v>
      </c>
      <c r="K295" s="1"/>
      <c r="L295" s="1" t="s">
        <v>1382</v>
      </c>
    </row>
    <row r="296" spans="2:12" x14ac:dyDescent="0.25">
      <c r="B296" s="7">
        <v>-0.61754597555500601</v>
      </c>
      <c r="C296" s="1" t="s">
        <v>230</v>
      </c>
      <c r="D296" s="12" t="s">
        <v>1404</v>
      </c>
      <c r="E296" s="1" t="s">
        <v>1405</v>
      </c>
      <c r="F296" s="1"/>
    </row>
    <row r="297" spans="2:12" x14ac:dyDescent="0.25">
      <c r="B297" s="7">
        <v>-0.61907481082633298</v>
      </c>
      <c r="C297" s="1" t="s">
        <v>231</v>
      </c>
      <c r="D297" s="12"/>
      <c r="E297" s="1" t="s">
        <v>759</v>
      </c>
      <c r="F297" s="1"/>
      <c r="G297" s="12"/>
      <c r="H297" s="1"/>
      <c r="I297" s="1" t="s">
        <v>1406</v>
      </c>
      <c r="J297" s="12" t="s">
        <v>1406</v>
      </c>
      <c r="K297" s="1"/>
      <c r="L297" s="1" t="s">
        <v>1407</v>
      </c>
    </row>
    <row r="298" spans="2:12" x14ac:dyDescent="0.25">
      <c r="B298" s="7">
        <v>-0.62853451483622902</v>
      </c>
      <c r="C298" s="1" t="s">
        <v>234</v>
      </c>
      <c r="D298" s="12"/>
      <c r="E298" s="1" t="s">
        <v>320</v>
      </c>
      <c r="F298" s="1"/>
      <c r="G298" s="12"/>
      <c r="H298" s="1"/>
      <c r="I298" s="1" t="s">
        <v>1419</v>
      </c>
      <c r="J298" s="12" t="s">
        <v>1419</v>
      </c>
      <c r="K298" s="1"/>
      <c r="L298" s="1" t="s">
        <v>1079</v>
      </c>
    </row>
    <row r="299" spans="2:12" x14ac:dyDescent="0.25">
      <c r="B299" s="7">
        <v>-0.63903772459594799</v>
      </c>
      <c r="C299" s="1" t="s">
        <v>236</v>
      </c>
      <c r="D299" s="12"/>
      <c r="E299" s="1" t="s">
        <v>772</v>
      </c>
      <c r="F299" s="1"/>
      <c r="G299" s="12"/>
      <c r="H299" s="1"/>
      <c r="I299" s="1" t="s">
        <v>1426</v>
      </c>
      <c r="J299" s="12" t="s">
        <v>1426</v>
      </c>
      <c r="K299" s="1"/>
      <c r="L299" s="1" t="s">
        <v>1427</v>
      </c>
    </row>
    <row r="300" spans="2:12" x14ac:dyDescent="0.25">
      <c r="B300" s="7">
        <v>-0.67683087920691498</v>
      </c>
      <c r="C300" s="1" t="s">
        <v>245</v>
      </c>
      <c r="D300" s="12"/>
      <c r="E300" s="1" t="s">
        <v>1466</v>
      </c>
      <c r="F300" s="1"/>
      <c r="G300" s="12"/>
      <c r="H300" s="1"/>
      <c r="I300" s="1"/>
      <c r="J300" s="12"/>
      <c r="K300" s="1"/>
      <c r="L300" s="1"/>
    </row>
    <row r="301" spans="2:12" x14ac:dyDescent="0.25">
      <c r="B301" s="8">
        <v>-0.70867429306009999</v>
      </c>
      <c r="C301" s="1" t="s">
        <v>252</v>
      </c>
      <c r="D301" s="12"/>
      <c r="E301" s="1" t="s">
        <v>1505</v>
      </c>
      <c r="F301" s="1"/>
      <c r="G301" s="12"/>
      <c r="H301" s="1"/>
      <c r="I301" s="1"/>
      <c r="J301" s="12"/>
      <c r="K301" s="1"/>
      <c r="L301" s="1"/>
    </row>
    <row r="302" spans="2:12" x14ac:dyDescent="0.25">
      <c r="B302" s="7">
        <v>-0.71147798221017799</v>
      </c>
      <c r="C302" s="1" t="s">
        <v>254</v>
      </c>
      <c r="D302" s="12"/>
      <c r="E302" s="1" t="s">
        <v>1512</v>
      </c>
      <c r="F302" s="1"/>
      <c r="G302" s="12"/>
      <c r="H302" s="1"/>
      <c r="I302" s="1" t="s">
        <v>1513</v>
      </c>
      <c r="J302" s="12" t="s">
        <v>1513</v>
      </c>
      <c r="K302" s="1" t="s">
        <v>1514</v>
      </c>
      <c r="L302" s="1" t="s">
        <v>1515</v>
      </c>
    </row>
    <row r="303" spans="2:12" x14ac:dyDescent="0.25">
      <c r="B303" s="7">
        <v>-0.85144257042845195</v>
      </c>
      <c r="C303" s="1" t="s">
        <v>265</v>
      </c>
      <c r="D303" s="12"/>
      <c r="E303" s="1" t="s">
        <v>1583</v>
      </c>
    </row>
    <row r="304" spans="2:12" x14ac:dyDescent="0.25">
      <c r="B304" s="7">
        <v>-1.2381993631183099</v>
      </c>
      <c r="C304" s="1" t="s">
        <v>281</v>
      </c>
      <c r="D304" s="12"/>
      <c r="E304" s="1" t="s">
        <v>1674</v>
      </c>
      <c r="F304" s="1"/>
      <c r="G304" s="12"/>
      <c r="H304" s="1"/>
      <c r="I304" s="1"/>
      <c r="J304" s="12"/>
      <c r="K304" s="1"/>
      <c r="L304" s="1"/>
    </row>
  </sheetData>
  <conditionalFormatting sqref="B289 B68:B72 B30:B33 B121 B172:B183 B35:B41 B43:B54 B111 B113:B118 B137:B149 B190:B208 B210:B223 B225:B233 B235:B238">
    <cfRule type="cellIs" dxfId="8" priority="6" operator="lessThan">
      <formula>0</formula>
    </cfRule>
    <cfRule type="cellIs" dxfId="7" priority="7" operator="greaterThan">
      <formula>0</formula>
    </cfRule>
  </conditionalFormatting>
  <conditionalFormatting sqref="B294:B296 B299:B304 B178:B183 B4:B33 B52:B54 B56:B72 B74:B100 B102:B111 B113:B118 B121:B149 B185 B187:B188 B207:B208 B225:B233 B235:B238 B240:B288">
    <cfRule type="cellIs" dxfId="6" priority="4" operator="greaterThan">
      <formula>0</formula>
    </cfRule>
    <cfRule type="cellIs" dxfId="5" priority="5" operator="lessThan">
      <formula>0</formula>
    </cfRule>
  </conditionalFormatting>
  <conditionalFormatting sqref="B151:B183 B4:B33 B35:B41 B43:B54 B56:B72 B74:B100 B102:B111 B113:B118 B121:B149 B185:B188 B190:B208 B210:B223 B225:B233 B235:B238 B240:B304">
    <cfRule type="cellIs" dxfId="4" priority="1" operator="greaterThan">
      <formula>0</formula>
    </cfRule>
    <cfRule type="cellIs" dxfId="3" priority="2" operator="lessThan">
      <formula>0</formula>
    </cfRule>
    <cfRule type="cellIs" dxfId="2" priority="3" operator="greaterThan">
      <formula>"0.0"</formula>
    </cfRule>
  </conditionalFormatting>
  <conditionalFormatting sqref="B297:B298 B235:B237 B227:B232 B185:B186 B205 B151:B171 B140:B141 B66:B67 B96 B31 B183 B290:B293">
    <cfRule type="cellIs" dxfId="1" priority="54" operator="greaterThan">
      <formula>0</formula>
    </cfRule>
    <cfRule type="cellIs" dxfId="0" priority="55" operator="lessThan">
      <formula>0</formula>
    </cfRule>
    <cfRule type="colorScale" priority="56">
      <colorScale>
        <cfvo type="min"/>
        <cfvo type="max"/>
        <color rgb="FF92D050"/>
        <color rgb="FFFF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1</vt:i4>
      </vt:variant>
    </vt:vector>
  </HeadingPairs>
  <TitlesOfParts>
    <vt:vector size="1" baseType="lpstr">
      <vt:lpstr>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Asus</cp:lastModifiedBy>
  <dcterms:created xsi:type="dcterms:W3CDTF">2017-10-16T14:44:19Z</dcterms:created>
  <dcterms:modified xsi:type="dcterms:W3CDTF">2019-06-04T13:29:47Z</dcterms:modified>
</cp:coreProperties>
</file>